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1003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448" i="1" l="1"/>
  <c r="E448" i="1"/>
  <c r="H447" i="1"/>
  <c r="E447" i="1"/>
  <c r="H446" i="1"/>
  <c r="E446" i="1"/>
  <c r="H445" i="1"/>
  <c r="E445" i="1"/>
  <c r="H444" i="1"/>
  <c r="E444" i="1"/>
  <c r="H443" i="1"/>
  <c r="E443" i="1"/>
  <c r="H442" i="1"/>
  <c r="E442" i="1"/>
  <c r="H441" i="1"/>
  <c r="E441" i="1"/>
  <c r="H440" i="1"/>
  <c r="E440" i="1"/>
  <c r="H439" i="1"/>
  <c r="E439" i="1"/>
  <c r="H438" i="1"/>
  <c r="E438" i="1"/>
  <c r="H437" i="1"/>
  <c r="E437" i="1"/>
  <c r="H436" i="1"/>
  <c r="E436" i="1"/>
  <c r="H435" i="1"/>
  <c r="E435" i="1"/>
  <c r="H434" i="1"/>
  <c r="E434" i="1"/>
  <c r="H433" i="1"/>
  <c r="E433" i="1"/>
  <c r="H432" i="1"/>
  <c r="E432" i="1"/>
  <c r="H431" i="1"/>
  <c r="E431" i="1"/>
  <c r="H430" i="1"/>
  <c r="E430" i="1"/>
  <c r="H429" i="1"/>
  <c r="E429" i="1"/>
  <c r="H428" i="1"/>
  <c r="E428" i="1"/>
  <c r="H427" i="1"/>
  <c r="E427" i="1"/>
  <c r="H426" i="1"/>
  <c r="E426" i="1"/>
  <c r="H425" i="1"/>
  <c r="E425" i="1"/>
  <c r="H424" i="1"/>
  <c r="E424" i="1"/>
  <c r="H423" i="1"/>
  <c r="E423" i="1"/>
  <c r="H422" i="1"/>
  <c r="E422" i="1"/>
  <c r="H421" i="1"/>
  <c r="E421" i="1"/>
  <c r="H420" i="1"/>
  <c r="E420" i="1"/>
  <c r="H419" i="1"/>
  <c r="E419" i="1"/>
  <c r="H418" i="1"/>
  <c r="E418" i="1"/>
  <c r="H417" i="1"/>
  <c r="E417" i="1"/>
  <c r="H416" i="1"/>
  <c r="E416" i="1"/>
  <c r="H415" i="1"/>
  <c r="E415" i="1"/>
  <c r="H414" i="1"/>
  <c r="E414" i="1"/>
  <c r="H413" i="1"/>
  <c r="E413" i="1"/>
  <c r="H412" i="1"/>
  <c r="E412" i="1"/>
  <c r="H411" i="1"/>
  <c r="E411" i="1"/>
  <c r="H410" i="1"/>
  <c r="E410" i="1"/>
  <c r="H409" i="1"/>
  <c r="E409" i="1"/>
  <c r="H408" i="1"/>
  <c r="E408" i="1"/>
  <c r="H407" i="1"/>
  <c r="E407" i="1"/>
  <c r="H406" i="1"/>
  <c r="E406" i="1"/>
  <c r="H405" i="1"/>
  <c r="E405" i="1"/>
  <c r="H404" i="1"/>
  <c r="E404" i="1"/>
  <c r="H403" i="1"/>
  <c r="E403" i="1"/>
  <c r="H402" i="1"/>
  <c r="E402" i="1"/>
  <c r="H401" i="1"/>
  <c r="E401" i="1"/>
  <c r="H400" i="1"/>
  <c r="E400" i="1"/>
  <c r="H399" i="1"/>
  <c r="E399" i="1"/>
  <c r="H398" i="1"/>
  <c r="E398" i="1"/>
  <c r="H397" i="1"/>
  <c r="E397" i="1"/>
  <c r="H396" i="1"/>
  <c r="E396" i="1"/>
  <c r="H395" i="1"/>
  <c r="E395" i="1"/>
  <c r="H394" i="1"/>
  <c r="E394" i="1"/>
  <c r="H393" i="1"/>
  <c r="E393" i="1"/>
  <c r="H392" i="1"/>
  <c r="E392" i="1"/>
  <c r="H391" i="1"/>
  <c r="E391" i="1"/>
  <c r="H390" i="1"/>
  <c r="E390" i="1"/>
  <c r="H389" i="1"/>
  <c r="E389" i="1"/>
  <c r="H388" i="1"/>
  <c r="E388" i="1"/>
  <c r="H387" i="1"/>
  <c r="E387" i="1"/>
  <c r="H386" i="1"/>
  <c r="E386" i="1"/>
  <c r="H385" i="1"/>
  <c r="E385" i="1"/>
  <c r="H384" i="1"/>
  <c r="E384" i="1"/>
  <c r="H383" i="1"/>
  <c r="E383" i="1"/>
  <c r="H382" i="1"/>
  <c r="E382" i="1"/>
  <c r="H381" i="1"/>
  <c r="E381" i="1"/>
  <c r="H380" i="1"/>
  <c r="E380" i="1"/>
  <c r="H379" i="1"/>
  <c r="E379" i="1"/>
  <c r="H378" i="1"/>
  <c r="E378" i="1"/>
  <c r="H377" i="1"/>
  <c r="E377" i="1"/>
  <c r="H376" i="1"/>
  <c r="E376" i="1"/>
  <c r="H375" i="1"/>
  <c r="E375" i="1"/>
  <c r="H374" i="1"/>
  <c r="E374" i="1"/>
  <c r="H373" i="1"/>
  <c r="E373" i="1"/>
  <c r="H372" i="1"/>
  <c r="E372" i="1"/>
  <c r="H371" i="1"/>
  <c r="E371" i="1"/>
  <c r="H370" i="1"/>
  <c r="E370" i="1"/>
  <c r="H369" i="1"/>
  <c r="E369" i="1"/>
  <c r="H368" i="1"/>
  <c r="E368" i="1"/>
  <c r="H367" i="1"/>
  <c r="E367" i="1"/>
  <c r="H366" i="1"/>
  <c r="E366" i="1"/>
  <c r="H365" i="1"/>
  <c r="E365" i="1"/>
  <c r="H364" i="1"/>
  <c r="E364" i="1"/>
  <c r="H363" i="1"/>
  <c r="E363" i="1"/>
  <c r="H362" i="1"/>
  <c r="E362" i="1"/>
  <c r="H361" i="1"/>
  <c r="E361" i="1"/>
  <c r="H360" i="1"/>
  <c r="E360" i="1"/>
  <c r="H359" i="1"/>
  <c r="E359" i="1"/>
  <c r="H358" i="1"/>
  <c r="E358" i="1"/>
  <c r="H357" i="1"/>
  <c r="E357" i="1"/>
  <c r="H356" i="1"/>
  <c r="E356" i="1"/>
  <c r="H355" i="1"/>
  <c r="E355" i="1"/>
  <c r="H354" i="1"/>
  <c r="E354" i="1"/>
  <c r="H353" i="1"/>
  <c r="E353" i="1"/>
  <c r="H352" i="1"/>
  <c r="E352" i="1"/>
  <c r="H351" i="1"/>
  <c r="E351" i="1"/>
  <c r="H350" i="1"/>
  <c r="E350" i="1"/>
  <c r="H349" i="1"/>
  <c r="E349" i="1"/>
  <c r="H348" i="1"/>
  <c r="E348" i="1"/>
  <c r="H347" i="1"/>
  <c r="E347" i="1"/>
  <c r="H346" i="1"/>
  <c r="E346" i="1"/>
  <c r="H345" i="1"/>
  <c r="E345" i="1"/>
  <c r="H344" i="1"/>
  <c r="E344" i="1"/>
  <c r="H343" i="1"/>
  <c r="E343" i="1"/>
  <c r="H342" i="1"/>
  <c r="E342" i="1"/>
  <c r="H341" i="1"/>
  <c r="E341" i="1"/>
  <c r="H340" i="1"/>
  <c r="E340" i="1"/>
  <c r="H339" i="1"/>
  <c r="E339" i="1"/>
  <c r="H338" i="1"/>
  <c r="E338" i="1"/>
  <c r="H337" i="1"/>
  <c r="E337" i="1"/>
  <c r="H336" i="1"/>
  <c r="E336" i="1"/>
  <c r="H335" i="1"/>
  <c r="E335" i="1"/>
  <c r="H334" i="1"/>
  <c r="E334" i="1"/>
  <c r="H333" i="1"/>
  <c r="E333" i="1"/>
  <c r="H332" i="1"/>
  <c r="E332" i="1"/>
  <c r="H331" i="1"/>
  <c r="E331" i="1"/>
  <c r="H330" i="1"/>
  <c r="E330" i="1"/>
  <c r="H329" i="1"/>
  <c r="E329" i="1"/>
  <c r="H328" i="1"/>
  <c r="E328" i="1"/>
  <c r="H327" i="1"/>
  <c r="E327" i="1"/>
  <c r="H326" i="1"/>
  <c r="E326" i="1"/>
  <c r="H325" i="1"/>
  <c r="E325" i="1"/>
  <c r="H324" i="1"/>
  <c r="E324" i="1"/>
  <c r="H323" i="1"/>
  <c r="E323" i="1"/>
  <c r="H322" i="1"/>
  <c r="E322" i="1"/>
  <c r="H321" i="1"/>
  <c r="E321" i="1"/>
  <c r="H320" i="1"/>
  <c r="E320" i="1"/>
  <c r="H319" i="1"/>
  <c r="E319" i="1"/>
  <c r="H318" i="1"/>
  <c r="E318" i="1"/>
  <c r="H317" i="1"/>
  <c r="E317" i="1"/>
  <c r="H316" i="1"/>
  <c r="E316" i="1"/>
  <c r="H315" i="1"/>
  <c r="E315" i="1"/>
  <c r="H314" i="1"/>
  <c r="E314" i="1"/>
  <c r="H313" i="1"/>
  <c r="E313" i="1"/>
  <c r="H312" i="1"/>
  <c r="E312" i="1"/>
  <c r="H311" i="1"/>
  <c r="E311" i="1"/>
  <c r="H310" i="1"/>
  <c r="E310" i="1"/>
  <c r="H309" i="1"/>
  <c r="E309" i="1"/>
  <c r="H308" i="1"/>
  <c r="E308" i="1"/>
  <c r="H307" i="1"/>
  <c r="E307" i="1"/>
  <c r="H306" i="1"/>
  <c r="E306" i="1"/>
  <c r="H305" i="1"/>
  <c r="E305" i="1"/>
  <c r="H304" i="1"/>
  <c r="E304" i="1"/>
  <c r="H303" i="1"/>
  <c r="E303" i="1"/>
  <c r="H302" i="1"/>
  <c r="E302" i="1"/>
  <c r="H301" i="1"/>
  <c r="E301" i="1"/>
  <c r="H300" i="1"/>
  <c r="E300" i="1"/>
  <c r="H299" i="1"/>
  <c r="E299" i="1"/>
  <c r="H298" i="1"/>
  <c r="E298" i="1"/>
  <c r="H297" i="1"/>
  <c r="E297" i="1"/>
  <c r="H296" i="1"/>
  <c r="E296" i="1"/>
  <c r="H295" i="1"/>
  <c r="E295" i="1"/>
  <c r="H294" i="1"/>
  <c r="E294" i="1"/>
  <c r="H293" i="1"/>
  <c r="E293" i="1"/>
  <c r="H292" i="1"/>
  <c r="E292" i="1"/>
  <c r="H291" i="1"/>
  <c r="E291" i="1"/>
  <c r="H290" i="1"/>
  <c r="E290" i="1"/>
  <c r="H289" i="1"/>
  <c r="E289" i="1"/>
  <c r="H288" i="1"/>
  <c r="E288" i="1"/>
  <c r="H287" i="1"/>
  <c r="E287" i="1"/>
  <c r="H286" i="1"/>
  <c r="E286" i="1"/>
  <c r="H285" i="1"/>
  <c r="E285" i="1"/>
  <c r="H284" i="1"/>
  <c r="E284" i="1"/>
  <c r="H283" i="1"/>
  <c r="E283" i="1"/>
  <c r="H282" i="1"/>
  <c r="E282" i="1"/>
  <c r="H281" i="1"/>
  <c r="E281" i="1"/>
  <c r="H280" i="1"/>
  <c r="E280" i="1"/>
  <c r="H279" i="1"/>
  <c r="E279" i="1"/>
  <c r="H278" i="1"/>
  <c r="E278" i="1"/>
  <c r="H277" i="1"/>
  <c r="E277" i="1"/>
  <c r="H276" i="1"/>
  <c r="E276" i="1"/>
  <c r="H275" i="1"/>
  <c r="E275" i="1"/>
  <c r="H274" i="1"/>
  <c r="E274" i="1"/>
  <c r="H273" i="1"/>
  <c r="E273" i="1"/>
  <c r="H272" i="1"/>
  <c r="E272" i="1"/>
  <c r="H271" i="1"/>
  <c r="E271" i="1"/>
  <c r="H270" i="1"/>
  <c r="E270" i="1"/>
  <c r="H269" i="1"/>
  <c r="E269" i="1"/>
  <c r="H268" i="1"/>
  <c r="E268" i="1"/>
  <c r="H267" i="1"/>
  <c r="E267" i="1"/>
  <c r="H266" i="1"/>
  <c r="E266" i="1"/>
  <c r="H265" i="1"/>
  <c r="E265" i="1"/>
  <c r="H264" i="1"/>
  <c r="E264" i="1"/>
  <c r="H263" i="1"/>
  <c r="E263" i="1"/>
  <c r="H262" i="1"/>
  <c r="E262" i="1"/>
  <c r="H261" i="1"/>
  <c r="E261" i="1"/>
  <c r="H260" i="1"/>
  <c r="E260" i="1"/>
  <c r="H259" i="1"/>
  <c r="E259" i="1"/>
  <c r="H258" i="1"/>
  <c r="E258" i="1"/>
  <c r="H257" i="1"/>
  <c r="E257" i="1"/>
  <c r="H256" i="1"/>
  <c r="E256" i="1"/>
  <c r="H255" i="1"/>
  <c r="E255" i="1"/>
  <c r="H254" i="1"/>
  <c r="E254" i="1"/>
  <c r="H253" i="1"/>
  <c r="E253" i="1"/>
  <c r="H252" i="1"/>
  <c r="E252" i="1"/>
  <c r="H251" i="1"/>
  <c r="E251" i="1"/>
  <c r="H250" i="1"/>
  <c r="E250" i="1"/>
  <c r="H249" i="1"/>
  <c r="E249" i="1"/>
  <c r="H248" i="1"/>
  <c r="E248" i="1"/>
  <c r="H247" i="1"/>
  <c r="E247" i="1"/>
  <c r="H246" i="1"/>
  <c r="E246" i="1"/>
  <c r="H245" i="1"/>
  <c r="E245" i="1"/>
  <c r="H244" i="1"/>
  <c r="E244" i="1"/>
  <c r="H243" i="1"/>
  <c r="E243" i="1"/>
  <c r="H242" i="1"/>
  <c r="E242" i="1"/>
  <c r="H241" i="1"/>
  <c r="E241" i="1"/>
  <c r="H240" i="1"/>
  <c r="E240" i="1"/>
  <c r="H239" i="1"/>
  <c r="E239" i="1"/>
  <c r="H238" i="1"/>
  <c r="E238" i="1"/>
  <c r="H237" i="1"/>
  <c r="E237" i="1"/>
  <c r="H236" i="1"/>
  <c r="E236" i="1"/>
  <c r="H235" i="1"/>
  <c r="E235" i="1"/>
  <c r="H234" i="1"/>
  <c r="E234" i="1"/>
  <c r="H233" i="1"/>
  <c r="E233" i="1"/>
  <c r="H232" i="1"/>
  <c r="E232" i="1"/>
  <c r="H231" i="1"/>
  <c r="E231" i="1"/>
  <c r="H230" i="1"/>
  <c r="E230" i="1"/>
  <c r="H229" i="1"/>
  <c r="E229" i="1"/>
  <c r="H228" i="1"/>
  <c r="E228" i="1"/>
  <c r="H227" i="1"/>
  <c r="E227" i="1"/>
  <c r="H226" i="1"/>
  <c r="E226" i="1"/>
  <c r="H225" i="1"/>
  <c r="E225" i="1"/>
  <c r="H224" i="1"/>
  <c r="E224" i="1"/>
  <c r="H223" i="1"/>
  <c r="E223" i="1"/>
  <c r="H222" i="1"/>
  <c r="E222" i="1"/>
  <c r="H221" i="1"/>
  <c r="E221" i="1"/>
  <c r="H220" i="1"/>
  <c r="E220" i="1"/>
  <c r="H219" i="1"/>
  <c r="E219" i="1"/>
  <c r="H218" i="1"/>
  <c r="E218" i="1"/>
  <c r="H217" i="1"/>
  <c r="E217" i="1"/>
  <c r="H216" i="1"/>
  <c r="E216" i="1"/>
  <c r="H215" i="1"/>
  <c r="E215" i="1"/>
  <c r="H214" i="1"/>
  <c r="E214" i="1"/>
  <c r="H213" i="1"/>
  <c r="E213" i="1"/>
  <c r="H212" i="1"/>
  <c r="E212" i="1"/>
  <c r="H211" i="1"/>
  <c r="E211" i="1"/>
  <c r="H210" i="1"/>
  <c r="E210" i="1"/>
  <c r="H209" i="1"/>
  <c r="E209" i="1"/>
  <c r="H208" i="1"/>
  <c r="E208" i="1"/>
  <c r="H207" i="1"/>
  <c r="E207" i="1"/>
  <c r="H206" i="1"/>
  <c r="E206" i="1"/>
  <c r="H205" i="1"/>
  <c r="E205" i="1"/>
  <c r="H204" i="1"/>
  <c r="E204" i="1"/>
  <c r="H203" i="1"/>
  <c r="E203" i="1"/>
  <c r="H202" i="1"/>
  <c r="E202" i="1"/>
  <c r="H201" i="1"/>
  <c r="E201" i="1"/>
  <c r="H200" i="1"/>
  <c r="E200" i="1"/>
  <c r="H199" i="1"/>
  <c r="E199" i="1"/>
  <c r="H198" i="1"/>
  <c r="E198" i="1"/>
  <c r="H197" i="1"/>
  <c r="E197" i="1"/>
  <c r="H196" i="1"/>
  <c r="E196" i="1"/>
  <c r="H195" i="1"/>
  <c r="E195" i="1"/>
  <c r="H194" i="1"/>
  <c r="E194" i="1"/>
  <c r="H193" i="1"/>
  <c r="E193" i="1"/>
  <c r="H192" i="1"/>
  <c r="E192" i="1"/>
  <c r="H191" i="1"/>
  <c r="E191" i="1"/>
  <c r="H190" i="1"/>
  <c r="E190" i="1"/>
  <c r="H189" i="1"/>
  <c r="E189" i="1"/>
  <c r="H188" i="1"/>
  <c r="E188" i="1"/>
  <c r="H187" i="1"/>
  <c r="E187" i="1"/>
  <c r="H186" i="1"/>
  <c r="E186" i="1"/>
  <c r="H185" i="1"/>
  <c r="E185" i="1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</calcChain>
</file>

<file path=xl/sharedStrings.xml><?xml version="1.0" encoding="utf-8"?>
<sst xmlns="http://schemas.openxmlformats.org/spreadsheetml/2006/main" count="905" uniqueCount="897">
  <si>
    <r>
      <t>S. macrospora</t>
    </r>
    <r>
      <rPr>
        <b/>
        <sz val="11"/>
        <color theme="1"/>
        <rFont val="Times New Roman"/>
        <family val="1"/>
      </rPr>
      <t xml:space="preserve"> </t>
    </r>
  </si>
  <si>
    <t># spectral counts</t>
  </si>
  <si>
    <t>S</t>
  </si>
  <si>
    <t>Ratio</t>
  </si>
  <si>
    <t>best hit blastp vs. nr (not self), e-value&lt;e-05</t>
  </si>
  <si>
    <t>Locus Tag</t>
  </si>
  <si>
    <t>PRO40_1</t>
  </si>
  <si>
    <t>PRO40_2</t>
  </si>
  <si>
    <t>PRO40_3</t>
  </si>
  <si>
    <t>wt_1</t>
  </si>
  <si>
    <t>wt_2</t>
  </si>
  <si>
    <t>SMAC_00014</t>
  </si>
  <si>
    <t>SMAC_00067</t>
  </si>
  <si>
    <t>SMAC_00095</t>
  </si>
  <si>
    <t>SMAC_00109</t>
  </si>
  <si>
    <t>SMAC_00131</t>
  </si>
  <si>
    <t>SMAC_00134</t>
  </si>
  <si>
    <t>SMAC_00176</t>
  </si>
  <si>
    <t>SMAC_00211</t>
  </si>
  <si>
    <t>SMAC_00229</t>
  </si>
  <si>
    <t>SMAC_00314</t>
  </si>
  <si>
    <t>SMAC_00315</t>
  </si>
  <si>
    <t>SMAC_00329</t>
  </si>
  <si>
    <t>SMAC_00364</t>
  </si>
  <si>
    <t>SMAC_00367</t>
  </si>
  <si>
    <t>SMAC_00379</t>
  </si>
  <si>
    <t>SMAC_00384</t>
  </si>
  <si>
    <t>SMAC_00424</t>
  </si>
  <si>
    <t>SMAC_00437</t>
  </si>
  <si>
    <t>SMAC_00496</t>
  </si>
  <si>
    <t>SMAC_00501</t>
  </si>
  <si>
    <t>SMAC_00541</t>
  </si>
  <si>
    <t>SMAC_00604</t>
  </si>
  <si>
    <t>SMAC_00616</t>
  </si>
  <si>
    <t>SMAC_00625</t>
  </si>
  <si>
    <t>SMAC_00630</t>
  </si>
  <si>
    <t>SMAC_00633</t>
  </si>
  <si>
    <t>SMAC_00640</t>
  </si>
  <si>
    <t>SMAC_00695</t>
  </si>
  <si>
    <t>SMAC_00702</t>
  </si>
  <si>
    <t>SMAC_00737</t>
  </si>
  <si>
    <t>SMAC_00760</t>
  </si>
  <si>
    <t>SMAC_00761</t>
  </si>
  <si>
    <t>SMAC_00774</t>
  </si>
  <si>
    <t>SMAC_00799</t>
  </si>
  <si>
    <t>SMAC_00823</t>
  </si>
  <si>
    <t>SMAC_00840</t>
  </si>
  <si>
    <t>SMAC_00841</t>
  </si>
  <si>
    <t>SMAC_00852</t>
  </si>
  <si>
    <t>SMAC_00855</t>
  </si>
  <si>
    <t>SMAC_00901</t>
  </si>
  <si>
    <t>SMAC_00938</t>
  </si>
  <si>
    <t>SMAC_00950</t>
  </si>
  <si>
    <t>SMAC_00989</t>
  </si>
  <si>
    <t>SMAC_00993</t>
  </si>
  <si>
    <t>SMAC_01064</t>
  </si>
  <si>
    <t>SMAC_01089</t>
  </si>
  <si>
    <t>SMAC_01126</t>
  </si>
  <si>
    <t>SMAC_01145</t>
  </si>
  <si>
    <t>SMAC_01158</t>
  </si>
  <si>
    <t>SMAC_01159</t>
  </si>
  <si>
    <t>SMAC_01165</t>
  </si>
  <si>
    <t>SMAC_01191</t>
  </si>
  <si>
    <t>SMAC_01205</t>
  </si>
  <si>
    <t>SMAC_01206</t>
  </si>
  <si>
    <t>SMAC_01214</t>
  </si>
  <si>
    <t>SMAC_01257</t>
  </si>
  <si>
    <t>SMAC_01258</t>
  </si>
  <si>
    <t>SMAC_01265</t>
  </si>
  <si>
    <t>SMAC_01267</t>
  </si>
  <si>
    <t>SMAC_01284</t>
  </si>
  <si>
    <t>SMAC_01299</t>
  </si>
  <si>
    <t>SMAC_01321</t>
  </si>
  <si>
    <t>SMAC_01351</t>
  </si>
  <si>
    <t>SMAC_01356</t>
  </si>
  <si>
    <t>SMAC_01367</t>
  </si>
  <si>
    <t>SMAC_01453</t>
  </si>
  <si>
    <t>SMAC_01458</t>
  </si>
  <si>
    <t>SMAC_01459</t>
  </si>
  <si>
    <t>SMAC_01474</t>
  </si>
  <si>
    <t>SMAC_01480</t>
  </si>
  <si>
    <t>SMAC_01502</t>
  </si>
  <si>
    <t>SMAC_01557</t>
  </si>
  <si>
    <t>SMAC_01567</t>
  </si>
  <si>
    <t>SMAC_01576</t>
  </si>
  <si>
    <t>SMAC_01583</t>
  </si>
  <si>
    <t>SMAC_01601</t>
  </si>
  <si>
    <t>SMAC_01603</t>
  </si>
  <si>
    <t>SMAC_01605</t>
  </si>
  <si>
    <t>SMAC_01609</t>
  </si>
  <si>
    <t>SMAC_01624</t>
  </si>
  <si>
    <t>SMAC_01630</t>
  </si>
  <si>
    <t>SMAC_01661</t>
  </si>
  <si>
    <t>SMAC_01691</t>
  </si>
  <si>
    <t>SMAC_01714</t>
  </si>
  <si>
    <t>SMAC_01730</t>
  </si>
  <si>
    <t>SMAC_01764</t>
  </si>
  <si>
    <t>SMAC_01774</t>
  </si>
  <si>
    <t>SMAC_01794</t>
  </si>
  <si>
    <t>SMAC_01799</t>
  </si>
  <si>
    <t>SMAC_01800</t>
  </si>
  <si>
    <t>SMAC_01802</t>
  </si>
  <si>
    <t>SMAC_01835</t>
  </si>
  <si>
    <t>SMAC_01839</t>
  </si>
  <si>
    <t>SMAC_01862</t>
  </si>
  <si>
    <t>SMAC_01876</t>
  </si>
  <si>
    <t>SMAC_01896</t>
  </si>
  <si>
    <t>SMAC_01898</t>
  </si>
  <si>
    <t>SMAC_01899</t>
  </si>
  <si>
    <t>SMAC_01911</t>
  </si>
  <si>
    <t>SMAC_01919</t>
  </si>
  <si>
    <t>SMAC_01921</t>
  </si>
  <si>
    <t>SMAC_01924</t>
  </si>
  <si>
    <t>SMAC_01942</t>
  </si>
  <si>
    <t>SMAC_01952</t>
  </si>
  <si>
    <t>SMAC_01988</t>
  </si>
  <si>
    <t>SMAC_02092</t>
  </si>
  <si>
    <t>SMAC_02109</t>
  </si>
  <si>
    <t>SMAC_02110</t>
  </si>
  <si>
    <t>SMAC_02133</t>
  </si>
  <si>
    <t>SMAC_02142</t>
  </si>
  <si>
    <t>SMAC_02147</t>
  </si>
  <si>
    <t>SMAC_02183</t>
  </si>
  <si>
    <t>SMAC_02191</t>
  </si>
  <si>
    <t>SMAC_02193</t>
  </si>
  <si>
    <t>SMAC_02218</t>
  </si>
  <si>
    <t>SMAC_02255</t>
  </si>
  <si>
    <t>SMAC_02261</t>
  </si>
  <si>
    <t>SMAC_02293</t>
  </si>
  <si>
    <t>SMAC_02307</t>
  </si>
  <si>
    <t>SMAC_02340</t>
  </si>
  <si>
    <t>SMAC_02347</t>
  </si>
  <si>
    <t>SMAC_02362</t>
  </si>
  <si>
    <t>SMAC_02381</t>
  </si>
  <si>
    <t>SMAC_02388</t>
  </si>
  <si>
    <t>SMAC_02395</t>
  </si>
  <si>
    <t>SMAC_02399</t>
  </si>
  <si>
    <t>SMAC_02421</t>
  </si>
  <si>
    <t>SMAC_02441</t>
  </si>
  <si>
    <t>SMAC_02442</t>
  </si>
  <si>
    <t>SMAC_02458</t>
  </si>
  <si>
    <t>SMAC_02502</t>
  </si>
  <si>
    <t>SMAC_02507</t>
  </si>
  <si>
    <t>SMAC_02509</t>
  </si>
  <si>
    <t>SMAC_02519</t>
  </si>
  <si>
    <t>SMAC_02537</t>
  </si>
  <si>
    <t>SMAC_02551</t>
  </si>
  <si>
    <t>SMAC_02588</t>
  </si>
  <si>
    <t>SMAC_02606</t>
  </si>
  <si>
    <t>SMAC_02626</t>
  </si>
  <si>
    <t>SMAC_02633</t>
  </si>
  <si>
    <t>SMAC_02648</t>
  </si>
  <si>
    <t>SMAC_02651</t>
  </si>
  <si>
    <t>SMAC_02671</t>
  </si>
  <si>
    <t>SMAC_02690</t>
  </si>
  <si>
    <t>SMAC_02692</t>
  </si>
  <si>
    <t>SMAC_02708</t>
  </si>
  <si>
    <t>SMAC_02792</t>
  </si>
  <si>
    <t>SMAC_02832</t>
  </si>
  <si>
    <t>SMAC_02833</t>
  </si>
  <si>
    <t>SMAC_02840</t>
  </si>
  <si>
    <t>SMAC_02856</t>
  </si>
  <si>
    <t>SMAC_02949</t>
  </si>
  <si>
    <t>SMAC_03001</t>
  </si>
  <si>
    <t>SMAC_03013</t>
  </si>
  <si>
    <t>SMAC_03033</t>
  </si>
  <si>
    <t>SMAC_03040</t>
  </si>
  <si>
    <t>SMAC_03046</t>
  </si>
  <si>
    <t>SMAC_03048</t>
  </si>
  <si>
    <t>SMAC_03063</t>
  </si>
  <si>
    <t>SMAC_03076</t>
  </si>
  <si>
    <t>SMAC_03109</t>
  </si>
  <si>
    <t>SMAC_03111</t>
  </si>
  <si>
    <t>SMAC_03136</t>
  </si>
  <si>
    <t>SMAC_03192</t>
  </si>
  <si>
    <t>SMAC_03227</t>
  </si>
  <si>
    <t>SMAC_03236</t>
  </si>
  <si>
    <t>SMAC_03255</t>
  </si>
  <si>
    <t>SMAC_03273</t>
  </si>
  <si>
    <t>SMAC_03322</t>
  </si>
  <si>
    <t>SMAC_03371</t>
  </si>
  <si>
    <t>SMAC_03420</t>
  </si>
  <si>
    <t>SMAC_03433</t>
  </si>
  <si>
    <t>SMAC_03445</t>
  </si>
  <si>
    <t>SMAC_03480</t>
  </si>
  <si>
    <t>SMAC_03492</t>
  </si>
  <si>
    <t>SMAC_03493</t>
  </si>
  <si>
    <t>SMAC_03510</t>
  </si>
  <si>
    <t>SMAC_03511</t>
  </si>
  <si>
    <t>SMAC_03518</t>
  </si>
  <si>
    <t>SMAC_03526</t>
  </si>
  <si>
    <t>SMAC_03535</t>
  </si>
  <si>
    <t>SMAC_03633</t>
  </si>
  <si>
    <t>SMAC_03648</t>
  </si>
  <si>
    <t>SMAC_03649</t>
  </si>
  <si>
    <t>SMAC_03664</t>
  </si>
  <si>
    <t>SMAC_03700</t>
  </si>
  <si>
    <t>SMAC_03703</t>
  </si>
  <si>
    <t>SMAC_03781</t>
  </si>
  <si>
    <t>SMAC_03788</t>
  </si>
  <si>
    <t>SMAC_03885</t>
  </si>
  <si>
    <t>SMAC_03926</t>
  </si>
  <si>
    <t>SMAC_03934</t>
  </si>
  <si>
    <t>SMAC_03939</t>
  </si>
  <si>
    <t>SMAC_03949</t>
  </si>
  <si>
    <t>SMAC_03975</t>
  </si>
  <si>
    <t>SMAC_04008</t>
  </si>
  <si>
    <t>SMAC_04020</t>
  </si>
  <si>
    <t>SMAC_04077</t>
  </si>
  <si>
    <t>SMAC_04114</t>
  </si>
  <si>
    <t>SMAC_04125</t>
  </si>
  <si>
    <t>SMAC_04164</t>
  </si>
  <si>
    <t>SMAC_04172</t>
  </si>
  <si>
    <t>SMAC_04198</t>
  </si>
  <si>
    <t>SMAC_04207</t>
  </si>
  <si>
    <t>SMAC_04221</t>
  </si>
  <si>
    <t>SMAC_04234</t>
  </si>
  <si>
    <t>SMAC_04241</t>
  </si>
  <si>
    <t>SMAC_04272</t>
  </si>
  <si>
    <t>SMAC_04274</t>
  </si>
  <si>
    <t>SMAC_04284</t>
  </si>
  <si>
    <t>SMAC_04308</t>
  </si>
  <si>
    <t>SMAC_04316</t>
  </si>
  <si>
    <t>SMAC_04327</t>
  </si>
  <si>
    <t>SMAC_04350</t>
  </si>
  <si>
    <t>SMAC_04358</t>
  </si>
  <si>
    <t>SMAC_04364</t>
  </si>
  <si>
    <t>SMAC_04377</t>
  </si>
  <si>
    <t>SMAC_04384</t>
  </si>
  <si>
    <t>SMAC_04408</t>
  </si>
  <si>
    <t>SMAC_04416</t>
  </si>
  <si>
    <t>SMAC_04445</t>
  </si>
  <si>
    <t>SMAC_04446</t>
  </si>
  <si>
    <t>SMAC_04453</t>
  </si>
  <si>
    <t>SMAC_04482</t>
  </si>
  <si>
    <t>SMAC_04485</t>
  </si>
  <si>
    <t>SMAC_04508</t>
  </si>
  <si>
    <t>SMAC_04573</t>
  </si>
  <si>
    <t>SMAC_04577</t>
  </si>
  <si>
    <t>SMAC_04606</t>
  </si>
  <si>
    <t>SMAC_04615</t>
  </si>
  <si>
    <t>SMAC_04619</t>
  </si>
  <si>
    <t>SMAC_04628</t>
  </si>
  <si>
    <t>SMAC_04662</t>
  </si>
  <si>
    <t>SMAC_04666</t>
  </si>
  <si>
    <t>SMAC_04684</t>
  </si>
  <si>
    <t>SMAC_04697</t>
  </si>
  <si>
    <t>SMAC_04756</t>
  </si>
  <si>
    <t>SMAC_04763</t>
  </si>
  <si>
    <t>SMAC_04798</t>
  </si>
  <si>
    <t>SMAC_04810</t>
  </si>
  <si>
    <t>SMAC_04815</t>
  </si>
  <si>
    <t>SMAC_04852</t>
  </si>
  <si>
    <t>SMAC_04927</t>
  </si>
  <si>
    <t>SMAC_04940</t>
  </si>
  <si>
    <t>SMAC_04965</t>
  </si>
  <si>
    <t>SMAC_04972</t>
  </si>
  <si>
    <t>SMAC_05032</t>
  </si>
  <si>
    <t>SMAC_05058</t>
  </si>
  <si>
    <t>SMAC_05066</t>
  </si>
  <si>
    <t>SMAC_05099</t>
  </si>
  <si>
    <t>SMAC_05150</t>
  </si>
  <si>
    <t>SMAC_05176</t>
  </si>
  <si>
    <t>SMAC_05186</t>
  </si>
  <si>
    <t>SMAC_05188</t>
  </si>
  <si>
    <t>SMAC_05195</t>
  </si>
  <si>
    <t>SMAC_05223</t>
  </si>
  <si>
    <t>SMAC_05233</t>
  </si>
  <si>
    <t>SMAC_05243</t>
  </si>
  <si>
    <t>SMAC_05267</t>
  </si>
  <si>
    <t>SMAC_05288</t>
  </si>
  <si>
    <t>SMAC_05289</t>
  </si>
  <si>
    <t>SMAC_05319</t>
  </si>
  <si>
    <t>SMAC_05345</t>
  </si>
  <si>
    <t>SMAC_05372</t>
  </si>
  <si>
    <t>SMAC_05388</t>
  </si>
  <si>
    <t>SMAC_05391</t>
  </si>
  <si>
    <t>SMAC_05399</t>
  </si>
  <si>
    <t>SMAC_05425</t>
  </si>
  <si>
    <t>SMAC_05435</t>
  </si>
  <si>
    <t>SMAC_05446</t>
  </si>
  <si>
    <t>SMAC_05453</t>
  </si>
  <si>
    <t>SMAC_05454</t>
  </si>
  <si>
    <t>SMAC_05504</t>
  </si>
  <si>
    <t>SMAC_05514</t>
  </si>
  <si>
    <t>SMAC_05523</t>
  </si>
  <si>
    <t>SMAC_05553</t>
  </si>
  <si>
    <t>SMAC_05557</t>
  </si>
  <si>
    <t>SMAC_05582</t>
  </si>
  <si>
    <t>SMAC_05650</t>
  </si>
  <si>
    <t>SMAC_05656</t>
  </si>
  <si>
    <t>SMAC_05696</t>
  </si>
  <si>
    <t>SMAC_05699</t>
  </si>
  <si>
    <t>SMAC_05737</t>
  </si>
  <si>
    <t>SMAC_05819</t>
  </si>
  <si>
    <t>SMAC_05824</t>
  </si>
  <si>
    <t>SMAC_05844</t>
  </si>
  <si>
    <t>SMAC_05880</t>
  </si>
  <si>
    <t>SMAC_05913</t>
  </si>
  <si>
    <t>SMAC_05916</t>
  </si>
  <si>
    <t>SMAC_05918</t>
  </si>
  <si>
    <t>SMAC_05955</t>
  </si>
  <si>
    <t>SMAC_05959</t>
  </si>
  <si>
    <t>SMAC_05963</t>
  </si>
  <si>
    <t>SMAC_05967</t>
  </si>
  <si>
    <t>SMAC_05986</t>
  </si>
  <si>
    <t>SMAC_06020</t>
  </si>
  <si>
    <t>SMAC_06043</t>
  </si>
  <si>
    <t>SMAC_06061</t>
  </si>
  <si>
    <t>SMAC_06117</t>
  </si>
  <si>
    <t>SMAC_06136</t>
  </si>
  <si>
    <t>SMAC_06143</t>
  </si>
  <si>
    <t>SMAC_06144</t>
  </si>
  <si>
    <t>SMAC_06157</t>
  </si>
  <si>
    <t>SMAC_06177</t>
  </si>
  <si>
    <t>SMAC_06181</t>
  </si>
  <si>
    <t>SMAC_06203</t>
  </si>
  <si>
    <t>SMAC_06239</t>
  </si>
  <si>
    <t>SMAC_06242</t>
  </si>
  <si>
    <t>SMAC_06263</t>
  </si>
  <si>
    <t>SMAC_06265</t>
  </si>
  <si>
    <t>SMAC_06282</t>
  </si>
  <si>
    <t>SMAC_06299</t>
  </si>
  <si>
    <t>SMAC_06301</t>
  </si>
  <si>
    <t>SMAC_06315</t>
  </si>
  <si>
    <t>SMAC_06322</t>
  </si>
  <si>
    <t>SMAC_06340</t>
  </si>
  <si>
    <t>SMAC_06396</t>
  </si>
  <si>
    <t>SMAC_06416</t>
  </si>
  <si>
    <t>SMAC_06423</t>
  </si>
  <si>
    <t>SMAC_06445</t>
  </si>
  <si>
    <t>SMAC_06469</t>
  </si>
  <si>
    <t>SMAC_06516</t>
  </si>
  <si>
    <t>SMAC_06525</t>
  </si>
  <si>
    <t>SMAC_06526</t>
  </si>
  <si>
    <t>SMAC_06549</t>
  </si>
  <si>
    <t>SMAC_06573</t>
  </si>
  <si>
    <t>SMAC_06580</t>
  </si>
  <si>
    <t>SMAC_06590</t>
  </si>
  <si>
    <t>SMAC_06601</t>
  </si>
  <si>
    <t>SMAC_06609</t>
  </si>
  <si>
    <t>SMAC_06633</t>
  </si>
  <si>
    <t>SMAC_06635</t>
  </si>
  <si>
    <t>SMAC_06640</t>
  </si>
  <si>
    <t>SMAC_06646</t>
  </si>
  <si>
    <t>SMAC_06672</t>
  </si>
  <si>
    <t>SMAC_06686</t>
  </si>
  <si>
    <t>SMAC_06705</t>
  </si>
  <si>
    <t>SMAC_06728</t>
  </si>
  <si>
    <t>SMAC_06730</t>
  </si>
  <si>
    <t>SMAC_06751</t>
  </si>
  <si>
    <t>SMAC_06774</t>
  </si>
  <si>
    <t>SMAC_06775</t>
  </si>
  <si>
    <t>SMAC_06922</t>
  </si>
  <si>
    <t>SMAC_06937</t>
  </si>
  <si>
    <t>SMAC_06945</t>
  </si>
  <si>
    <t>SMAC_06963</t>
  </si>
  <si>
    <t>SMAC_07013</t>
  </si>
  <si>
    <t>SMAC_07016</t>
  </si>
  <si>
    <t>SMAC_07020</t>
  </si>
  <si>
    <t>SMAC_07040</t>
  </si>
  <si>
    <t>SMAC_07073</t>
  </si>
  <si>
    <t>SMAC_07079</t>
  </si>
  <si>
    <t>SMAC_07082</t>
  </si>
  <si>
    <t>SMAC_07160</t>
  </si>
  <si>
    <t>SMAC_07176</t>
  </si>
  <si>
    <t>SMAC_07196</t>
  </si>
  <si>
    <t>SMAC_07220</t>
  </si>
  <si>
    <t>SMAC_07234</t>
  </si>
  <si>
    <t>SMAC_07268</t>
  </si>
  <si>
    <t>SMAC_07281</t>
  </si>
  <si>
    <t>SMAC_07332</t>
  </si>
  <si>
    <t>SMAC_07333</t>
  </si>
  <si>
    <t>SMAC_07337</t>
  </si>
  <si>
    <t>SMAC_07343</t>
  </si>
  <si>
    <t>SMAC_07365</t>
  </si>
  <si>
    <t>SMAC_07393</t>
  </si>
  <si>
    <t>SMAC_07419</t>
  </si>
  <si>
    <t>SMAC_07470</t>
  </si>
  <si>
    <t>SMAC_07507</t>
  </si>
  <si>
    <t>SMAC_07518</t>
  </si>
  <si>
    <t>SMAC_07533</t>
  </si>
  <si>
    <t>SMAC_07559</t>
  </si>
  <si>
    <t>SMAC_07561</t>
  </si>
  <si>
    <t>SMAC_07567</t>
  </si>
  <si>
    <t>SMAC_07606</t>
  </si>
  <si>
    <t>SMAC_07644</t>
  </si>
  <si>
    <t>SMAC_07771</t>
  </si>
  <si>
    <t>SMAC_07797</t>
  </si>
  <si>
    <t>SMAC_07812</t>
  </si>
  <si>
    <t>SMAC_07817</t>
  </si>
  <si>
    <t>SMAC_07823</t>
  </si>
  <si>
    <t>SMAC_07824</t>
  </si>
  <si>
    <t>SMAC_07828</t>
  </si>
  <si>
    <t>SMAC_07829</t>
  </si>
  <si>
    <t>SMAC_07837</t>
  </si>
  <si>
    <t>SMAC_07848</t>
  </si>
  <si>
    <t>SMAC_07853</t>
  </si>
  <si>
    <t>SMAC_07925</t>
  </si>
  <si>
    <t>SMAC_07928</t>
  </si>
  <si>
    <t>SMAC_07972</t>
  </si>
  <si>
    <t>SMAC_08016</t>
  </si>
  <si>
    <t>SMAC_08038</t>
  </si>
  <si>
    <t>SMAC_08053</t>
  </si>
  <si>
    <t>SMAC_08084</t>
  </si>
  <si>
    <t>SMAC_08097</t>
  </si>
  <si>
    <t>SMAC_08103</t>
  </si>
  <si>
    <t>SMAC_08139</t>
  </si>
  <si>
    <t>SMAC_08161</t>
  </si>
  <si>
    <t>SMAC_08166</t>
  </si>
  <si>
    <t>SMAC_08176</t>
  </si>
  <si>
    <t>SMAC_08182</t>
  </si>
  <si>
    <t>SMAC_08248</t>
  </si>
  <si>
    <t>SMAC_08261</t>
  </si>
  <si>
    <t>SMAC_08263</t>
  </si>
  <si>
    <t>SMAC_08275</t>
  </si>
  <si>
    <t>SMAC_08294</t>
  </si>
  <si>
    <t>SMAC_08297</t>
  </si>
  <si>
    <t>SMAC_08323</t>
  </si>
  <si>
    <t>SMAC_08364</t>
  </si>
  <si>
    <t>SMAC_08468</t>
  </si>
  <si>
    <t>SMAC_08474</t>
  </si>
  <si>
    <t>SMAC_08522</t>
  </si>
  <si>
    <t>SMAC_08545</t>
  </si>
  <si>
    <t>SMAC_08577</t>
  </si>
  <si>
    <t>SMAC_08623</t>
  </si>
  <si>
    <t>SMAC_08658</t>
  </si>
  <si>
    <t>SMAC_08733</t>
  </si>
  <si>
    <t>SMAC_08770</t>
  </si>
  <si>
    <t>SMAC_08842</t>
  </si>
  <si>
    <t>SMAC_08848</t>
  </si>
  <si>
    <t>SMAC_08869</t>
  </si>
  <si>
    <t>SMAC_08874</t>
  </si>
  <si>
    <t>SMAC_08879</t>
  </si>
  <si>
    <t>SMAC_08900</t>
  </si>
  <si>
    <t>SMAC_08906</t>
  </si>
  <si>
    <t>SMAC_08935</t>
  </si>
  <si>
    <t>SMAC_09034</t>
  </si>
  <si>
    <t>SMAC_09041</t>
  </si>
  <si>
    <t>SMAC_09126</t>
  </si>
  <si>
    <t>SMAC_09127</t>
  </si>
  <si>
    <t>SMAC_09128</t>
  </si>
  <si>
    <t>SMAC_09155</t>
  </si>
  <si>
    <t>SMAC_09176</t>
  </si>
  <si>
    <t>SMAC_09193</t>
  </si>
  <si>
    <t>SMAC_09539</t>
  </si>
  <si>
    <t>SMAC_09545</t>
  </si>
  <si>
    <t>SMAC_09548</t>
  </si>
  <si>
    <t>SMAC_09567</t>
  </si>
  <si>
    <t>SMAC_09603</t>
  </si>
  <si>
    <t>SMAC_09737</t>
  </si>
  <si>
    <t>SMAC_09788</t>
  </si>
  <si>
    <t>SMAC_09840</t>
  </si>
  <si>
    <t>SMAC_12102</t>
  </si>
  <si>
    <t>SMAC_12120</t>
  </si>
  <si>
    <t>SMAC_12585</t>
  </si>
  <si>
    <t>SMAC_12602</t>
  </si>
  <si>
    <t>&gt;ref|XP_963313.1| succinyl-CoA ligase beta-chain [Neurospora crassa OR74A]</t>
  </si>
  <si>
    <t>&gt;ref|XP_963102.1| hypothetical protein NCU06251 [Neurospora crassa OR74A]</t>
  </si>
  <si>
    <t>&gt;ref|XP_962883.1| hypothetical protein NCU06279 [Neurospora crassa OR74A]</t>
  </si>
  <si>
    <t>&gt;ref|XP_001907915.1| hypothetical protein [Podospora anserina S mat+]</t>
  </si>
  <si>
    <t>&gt;ref|XP_956151.2| hypothetical protein NCU00040 [Neurospora crassa OR74A]</t>
  </si>
  <si>
    <t>&gt;gb|EFQ28562.1| calcineurin-like phosphoesterase [Glomerella graminicola M1.001]</t>
  </si>
  <si>
    <t>&gt;ref|XP_959156.1| hypothetical protein NCU09212 [Neurospora crassa OR74A]</t>
  </si>
  <si>
    <t>&gt;ref|XP_001221133.1| hypothetical protein CHGG_01912 [Chaetomium globosum CBS 148.51]</t>
  </si>
  <si>
    <t>&gt;ref|XP_965144.2| inorganic pyrophosphatase [Neurospora crassa OR74A]</t>
  </si>
  <si>
    <t xml:space="preserve">&gt;ref|XP_957994.2| glucosamine-fructose-6-phosphate aminotransferase [Neurospora </t>
  </si>
  <si>
    <t>&gt;ref|XP_958860.2| hypothetical protein NCU07367 [Neurospora crassa OR74A]</t>
  </si>
  <si>
    <t xml:space="preserve">&gt;ref|XP_958873.1| eukaryotic translation initiation factor 3 [Neurospora crassa </t>
  </si>
  <si>
    <t>&gt;ref|XP_958415.1| hypothetical protein NCU07414 [Neurospora crassa OR74A]</t>
  </si>
  <si>
    <t>&gt;ref|XP_958421.2| eIF4A [Neurospora crassa OR74A]</t>
  </si>
  <si>
    <t>&gt;ref|XP_957959.1| enolase [Neurospora crassa OR74A]</t>
  </si>
  <si>
    <t>&gt;ref|XP_959167.1| protein disulfide-isomerase precursor [Neurospora crassa OR74A]</t>
  </si>
  <si>
    <t>&gt;ref|XP_964047.1| U2 snRNP component prp10 [Neurospora crassa OR74A]</t>
  </si>
  <si>
    <t xml:space="preserve">&gt;ref|XP_964306.1| ATP synthase subunit 4, mitochondrial precursor [Neurospora crassa </t>
  </si>
  <si>
    <t xml:space="preserve">&gt;ref|XP_965341.1| homoisocitrate dehydrogenase, mitochondrial precursor [Neurospora </t>
  </si>
  <si>
    <t>&gt;ref|XP_965630.2| minor allergen Alt a 7 [Neurospora crassa OR74A]</t>
  </si>
  <si>
    <t>&gt;emb|CBI60666.1| unnamed protein product [Sordaria macrospora]</t>
  </si>
  <si>
    <t>&gt;ref|XP_964130.1| 26S protease regulatory subunit 7 [Neurospora crassa OR74A]</t>
  </si>
  <si>
    <t>&gt;ref|XP_964471.1| hypothetical protein NCU02815 [Neurospora crassa OR74A]</t>
  </si>
  <si>
    <t>&gt;ref|XP_964462.1| 14-3-3 protein 7 [Neurospora crassa OR74A]</t>
  </si>
  <si>
    <t xml:space="preserve">&gt;ref|XP_964466.2| eukaryotic translation initiation factor 2 gamma subunit [Neurospora </t>
  </si>
  <si>
    <t>&gt;ref|XP_964469.1| hypothetical protein NCU02813 [Neurospora crassa OR74A]</t>
  </si>
  <si>
    <t>No hits found</t>
  </si>
  <si>
    <t>&gt;ref|XP_960155.1| phosphoenolpyruvate carboxykinase [Neurospora crassa OR74A]</t>
  </si>
  <si>
    <t>&gt;ref|XP_960450.1| hypothetical protein NCU05488 [Neurospora crassa OR74A]</t>
  </si>
  <si>
    <t>&gt;ref|XP_001905745.1| hypothetical protein [Podospora anserina S mat+]</t>
  </si>
  <si>
    <t>&gt;ref|XP_962618.1| hypothetical protein NCU06978 [Neurospora crassa OR74A]</t>
  </si>
  <si>
    <t>&gt;ref|XP_962616.1| dynein heavy chain [Neurospora crassa OR74A]</t>
  </si>
  <si>
    <t>&gt;ref|XP_962608.1| hypothetical protein NCU06968 [Neurospora crassa OR74A]</t>
  </si>
  <si>
    <t>&gt;ref|XP_962118.1| ubiquitin-conjugating enzyme E2 15 [Neurospora crassa OR74A]</t>
  </si>
  <si>
    <t>&gt;ref|XP_962141.2| hypothetical protein NCU07287 [Neurospora crassa OR74A]</t>
  </si>
  <si>
    <t xml:space="preserve">&gt;ref|XP_962465.1| fatty acid synthase beta subunit dehydratase [Neurospora crassa </t>
  </si>
  <si>
    <t xml:space="preserve">&gt;ref|XP_962466.1| fatty acid synthase alpha subunit reductase [Neurospora crassa </t>
  </si>
  <si>
    <t>&gt;ref|XP_962286.2| elongation factor 2 [Neurospora crassa OR74A]</t>
  </si>
  <si>
    <t xml:space="preserve">&gt;ref|XP_962283.1| isocitrate dehydrogenase subunit 2, mitochondrial precursor [Neurospora </t>
  </si>
  <si>
    <t>&gt;ref|XP_962532.2| developmental regulator flbA [Neurospora crassa OR74A]</t>
  </si>
  <si>
    <t xml:space="preserve">&gt;ref|XP_961905.1| eukaryotic translation initiation factor 2 alpha subunit [Neurospora </t>
  </si>
  <si>
    <t>&gt;ref|XP_962242.1| GTP-binding protein SAS1 [Neurospora crassa OR74A]</t>
  </si>
  <si>
    <t>&gt;ref|XP_962395.2| hypothetical protein NCU06361 [Neurospora crassa OR74A]</t>
  </si>
  <si>
    <t>&gt;ref|XP_962389.1| hypothetical protein NCU06355 [Neurospora crassa OR74A]</t>
  </si>
  <si>
    <t>&gt;ref|XP_962546.1| hypothetical protein NCU06284 [Neurospora crassa OR74A]</t>
  </si>
  <si>
    <t>&gt;ref|XP_956922.1| hypothetical protein NCU04511 [Neurospora crassa OR74A]</t>
  </si>
  <si>
    <t>&gt;ref|XP_957048.1| hypothetical protein NCU04479 [Neurospora crassa OR74A]</t>
  </si>
  <si>
    <t>&gt;ref|XP_957032.1| hypothetical protein NCU11296 [Neurospora crassa OR74A]</t>
  </si>
  <si>
    <t>&gt;ref|XP_955907.1| hypothetical protein NCU04449 [Neurospora crassa OR74A]</t>
  </si>
  <si>
    <t>&gt;ref|XP_955906.2| T-complex protein 1 subunit alpha [Neurospora crassa OR74A]</t>
  </si>
  <si>
    <t>&gt;ref|XP_957520.1| hypothetical protein NCU04443 [Neurospora crassa OR74A]</t>
  </si>
  <si>
    <t xml:space="preserve">&gt;ref|XP_001258624.1| short chain dehydrogenase (AtsC), putative [Neosartorya fischeri </t>
  </si>
  <si>
    <t>&gt;ref|XP_962080.1| hypothetical protein NCU07947 [Neurospora crassa OR74A]</t>
  </si>
  <si>
    <t>&gt;ref|XP_962081.1| hypothetical protein NCU07948 [Neurospora crassa OR74A]</t>
  </si>
  <si>
    <t>&gt;ref|XP_965392.1| sterol 24-C-methyltransferase [Neurospora crassa OR74A]</t>
  </si>
  <si>
    <t>&gt;ref|XP_964727.2| hypothetical protein NCU00566 [Neurospora crassa OR74A]</t>
  </si>
  <si>
    <t>&gt;ref|XP_964728.1| arg-6 protein, mitochondrial precursor [Neurospora crassa OR74A]</t>
  </si>
  <si>
    <t>&gt;ref|XP_964736.1| glucokinase [Neurospora crassa OR74A]</t>
  </si>
  <si>
    <t>&gt;ref|XP_964734.2| hypothetical protein NCU00573 [Neurospora crassa OR74A]</t>
  </si>
  <si>
    <t>&gt;ref|XP_965733.1| COP9 signalosome complex subunit 2 [Neurospora crassa OR74A]</t>
  </si>
  <si>
    <t>&gt;ref|XP_965754.1| hypothetical protein NCU00614 [Neurospora crassa OR74A]</t>
  </si>
  <si>
    <t>&gt;ref|XP_965776.1| ATP synthase D chain, mitochondrial [Neurospora crassa OR74A]</t>
  </si>
  <si>
    <t>&gt;dbj|BAF62454.1| subtilisin-like serine protease [Acremonium sp. F11177]</t>
  </si>
  <si>
    <t>&gt;ref|XP_965817.1| hypothetical protein NCU00677 [Neurospora crassa OR74A]</t>
  </si>
  <si>
    <t>&gt;ref|XP_965835.1| hypothetical protein NCU00695 [Neurospora crassa OR74A]</t>
  </si>
  <si>
    <t>&gt;ref|XP_964924.1| hypothetical protein NCU00768 [Neurospora crassa OR74A]</t>
  </si>
  <si>
    <t xml:space="preserve">&gt;ref|XP_964931.2| isocitrate dehydrogenase subunit 1, mitochondrial precursor [Neurospora </t>
  </si>
  <si>
    <t xml:space="preserve">&gt;sp|P00440.5|TYRO_NEUCR RecName: Full=Tyrosinase; AltName: Full=Monophenol monooxygenase; </t>
  </si>
  <si>
    <t>&gt;ref|XP_964949.2| hypothetical protein NCU00793 [Neurospora crassa OR74A]</t>
  </si>
  <si>
    <t>&gt;ref|XP_963801.1| hypothetical protein NCU00801 [Neurospora crassa OR74A]</t>
  </si>
  <si>
    <t>&gt;ref|XP_964366.2| 26S proteasome regulatory subunit [Neurospora crassa OR74A]</t>
  </si>
  <si>
    <t>&gt;ref|XP_964783.2| hypothetical protein NCU00867 [Neurospora crassa OR74A]</t>
  </si>
  <si>
    <t>&gt;ref|XP_964796.2| hypothetical protein NCU00880 [Neurospora crassa OR74A]</t>
  </si>
  <si>
    <t>&gt;ref|XP_964806.1| hypothetical protein NCU00890 [Neurospora crassa OR74A]</t>
  </si>
  <si>
    <t>&gt;ref|XP_964812.1| hypothetical protein NCU00896 [Neurospora crassa OR74A]</t>
  </si>
  <si>
    <t>&gt;ref|XP_963707.1| hypothetical protein NCU08332 [Neurospora crassa OR74A]</t>
  </si>
  <si>
    <t>&gt;ref|XP_965237.1| hypothetical protein NCU08334 [Neurospora crassa OR74A]</t>
  </si>
  <si>
    <t xml:space="preserve">&gt;ref|XP_001728186.1| succinate dehydrogenase flavoprotein subunit, mitochondrial precursor </t>
  </si>
  <si>
    <t>&gt;ref|XP_965243.1| ADP-ribosylation factor 1 [Neurospora crassa OR74A]</t>
  </si>
  <si>
    <t>&gt;ref|XP_001728187.1| hypothetical protein NCU11325 [Neurospora crassa OR74A]</t>
  </si>
  <si>
    <t>&gt;ref|XP_965261.1| hypothetical protein NCU08358 [Neurospora crassa OR74A]</t>
  </si>
  <si>
    <t>&gt;ref|XP_957888.2| hypothetical protein NCU09931 [Neurospora crassa OR74A]</t>
  </si>
  <si>
    <t xml:space="preserve">&gt;ref|XP_962070.1| NADH:ubiquinone oxidoreductase 29.9kD subunit [Neurospora crassa </t>
  </si>
  <si>
    <t xml:space="preserve">&gt;ref|XP_961911.2| eukaryotic translation initiation factor 5A [Neurospora crassa </t>
  </si>
  <si>
    <t>&gt;ref|XP_961826.1| ATP-dependent protease La [Neurospora crassa OR74A]</t>
  </si>
  <si>
    <t>&gt;ref|XP_957457.1| hypothetical protein NCU04380 [Neurospora crassa OR74A]</t>
  </si>
  <si>
    <t>&gt;ref|XP_956143.1| ubiquitin-activating enzyme E1 1 [Neurospora crassa OR74A]</t>
  </si>
  <si>
    <t>&gt;ref|XP_001728545.1| hypothetical protein NCU11050 [Neurospora crassa OR74A]</t>
  </si>
  <si>
    <t>&gt;ref|XP_956331.2| chitin synthase 6 [Neurospora crassa OR74A]</t>
  </si>
  <si>
    <t>&gt;ref|XP_956333.2| hypothetical protein NCU04352 [Neurospora crassa OR74A]</t>
  </si>
  <si>
    <t>&gt;ref|XP_956330.1| hypothetical protein NCU04349 [Neurospora crassa OR74A]</t>
  </si>
  <si>
    <t>&gt;ref|XP_962671.1| vacuolar protein-sorting protein BRO1 [Neurospora crassa OR74A]</t>
  </si>
  <si>
    <t>&gt;ref|XP_962667.1| hypothetical protein NCU07997 [Neurospora crassa OR74A]</t>
  </si>
  <si>
    <t>&gt;emb|CAB51808.1| Spo76 protein [Sordaria macrospora]</t>
  </si>
  <si>
    <t xml:space="preserve">&gt;ref|XP_956704.2| guanine nucleotide-binding protein beta subunit [Neurospora crassa </t>
  </si>
  <si>
    <t>&gt;ref|XP_956780.1| NAD-specific glutamate dehydrogenase [Neurospora crassa OR74A]</t>
  </si>
  <si>
    <t>&gt;sp|Q7RXY1.1|RL32_NEUCR RecName: Full=60S ribosomal protein L32</t>
  </si>
  <si>
    <t>&gt;ref|XP_956784.1| hypothetical protein NCU00465 [Neurospora crassa OR74A]</t>
  </si>
  <si>
    <t>&gt;ref|XP_956796.1| carboxypeptidase Y precursor [Neurospora crassa OR74A]</t>
  </si>
  <si>
    <t xml:space="preserve">&gt;ref|XP_001728513.1| protein phosphatase PP2A regulatory subunit A [Neurospora crassa </t>
  </si>
  <si>
    <t>&gt;ref|XP_956174.2| cytoplasmic ribosomal protein subunit S3 [Neurospora crassa OR74A]</t>
  </si>
  <si>
    <t>&gt;ref|XP_956178.1| hypothetical protein NCU00493 [Neurospora crassa OR74A]</t>
  </si>
  <si>
    <t>&gt;ref|XP_959016.1| hypothetical protein NCU08988 [Neurospora crassa OR74A]</t>
  </si>
  <si>
    <t xml:space="preserve">&gt;ref|XP_959025.1| repressible alkaline phosphatase precursor [Neurospora crassa </t>
  </si>
  <si>
    <t>&gt;ref|XP_958612.1| T-complex protein 1 subunit theta [Neurospora crassa OR74A]</t>
  </si>
  <si>
    <t>&gt;ref|XP_962936.1| hypothetical protein NCU07815 [Neurospora crassa OR74A]</t>
  </si>
  <si>
    <t>&gt;ref|XP_962951.1| 40S ribosomal protein S14 [Neurospora crassa OR74A]</t>
  </si>
  <si>
    <t xml:space="preserve">&gt;ref|XP_962952.1| eukaryotic translation initiation factor 3 [Neurospora crassa </t>
  </si>
  <si>
    <t>&gt;ref|XP_963120.1| hypothetical protein NCU07859 [Neurospora crassa OR74A]</t>
  </si>
  <si>
    <t>&gt;ref|XP_963129.1| hypothetical protein NCU07868 [Neurospora crassa OR74A]</t>
  </si>
  <si>
    <t>&gt;ref|XP_962723.2| hypothetical protein NCU07874 [Neurospora crassa OR74A]</t>
  </si>
  <si>
    <t>&gt;ref|XP_957310.2| MAP kinase kinase [Neurospora crassa OR74A]</t>
  </si>
  <si>
    <t>&gt;ref|XP_957320.1| hypothetical protein NCU06429 [Neurospora crassa OR74A]</t>
  </si>
  <si>
    <t>&gt;ref|XP_001908384.1| hypothetical protein [Podospora anserina S mat+]</t>
  </si>
  <si>
    <t>&gt;ref|XP_957348.1| asparaginyl-tRNA synthetase [Neurospora crassa OR74A]</t>
  </si>
  <si>
    <t>&gt;ref|XP_956183.1| beta-glucosidase [Neurospora crassa OR74A]</t>
  </si>
  <si>
    <t>&gt;ref|XP_956250.1| 26S proteasome regulatory subunit RPN8 [Neurospora crassa OR74A]</t>
  </si>
  <si>
    <t>&gt;ref|XP_956507.1| hypothetical protein NCU01596 [Neurospora crassa OR74A]</t>
  </si>
  <si>
    <t>&gt;ref|XP_956517.1| hypothetical protein NCU01606 [Neurospora crassa OR74A]</t>
  </si>
  <si>
    <t>&gt;ref|XP_956004.2| hypothetical protein NCU01636 [Neurospora crassa OR74A]</t>
  </si>
  <si>
    <t xml:space="preserve">&gt;emb|CAB99181.1| related to long-chain-fatty-acid--CoA ligase FAA2 [Neurospora </t>
  </si>
  <si>
    <t xml:space="preserve">&gt;ref|XP_956872.1| acetolactate synthase small subunit, mitochondrial precursor </t>
  </si>
  <si>
    <t>&gt;ref|XP_956880.2| hypothetical protein NCU01674 [Neurospora crassa OR74A]</t>
  </si>
  <si>
    <t>&gt;ref|XP_956886.1| H+-transporting ATPase [Neurospora crassa OR74A]</t>
  </si>
  <si>
    <t>&gt;emb|CAB92645.2| related to 6-phosphofructo-2-kinase [Neurospora crassa]</t>
  </si>
  <si>
    <t>&gt;ref|XP_957179.2| hypothetical protein NCU01756 [Neurospora crassa OR74A]</t>
  </si>
  <si>
    <t>&gt;ref|XP_957177.1| alcohol dehydrogenase I [Neurospora crassa OR74A]</t>
  </si>
  <si>
    <t>&gt;ref|XP_957199.1| 60S ribosomal protein L15 [Neurospora crassa OR74A]</t>
  </si>
  <si>
    <t>&gt;ref|XP_955917.2| exportin-1 [Neurospora crassa OR74A]</t>
  </si>
  <si>
    <t>&gt;ref|XP_956608.1| hypothetical protein NCU01824 [Neurospora crassa OR74A]</t>
  </si>
  <si>
    <t>&gt;ref|XP_956611.1| 60S ribosomal protein L27 [Neurospora crassa OR74A]</t>
  </si>
  <si>
    <t>&gt;ref|XP_956627.2| T-complex protein 1 subunit gamma [Neurospora crassa OR74A]</t>
  </si>
  <si>
    <t>&gt;ref|XP_960742.1| hypothetical protein NCU03662 [Neurospora crassa OR74A]</t>
  </si>
  <si>
    <t>&gt;ref|XP_961466.1| hypothetical protein NCU03690 [Neurospora crassa OR74A]</t>
  </si>
  <si>
    <t xml:space="preserve">&gt;ref|XP_961513.1| elongation factor Tu, mitochondrial precursor [Neurospora crassa </t>
  </si>
  <si>
    <t>&gt;ref|XP_961104.1| 60S ribosomal protein L4-A [Neurospora crassa OR74A]</t>
  </si>
  <si>
    <t>&gt;emb|CAC28819.1| probable glycerone kinase isoform [Neurospora crassa]</t>
  </si>
  <si>
    <t xml:space="preserve">&gt;emb|CAC28812.1| related to B56-delta regulatory subunit of protein phosphatase </t>
  </si>
  <si>
    <t xml:space="preserve">&gt;sp|Q05681.2|PP2B_NEUCR RecName: Full=Serine/threonine-protein phosphatase 2B catalytic </t>
  </si>
  <si>
    <t>&gt;ref|XP_961195.2| 60S ribosomal protein L28 [Neurospora crassa OR74A]</t>
  </si>
  <si>
    <t>&gt;ref|XP_961215.1| elongation factor 1-gamma [Neurospora crassa OR74A]</t>
  </si>
  <si>
    <t>&gt;ref|XP_961614.1| hypothetical protein NCU11274 [Neurospora crassa OR74A]</t>
  </si>
  <si>
    <t>&gt;ref|XP_961616.1| hypothetical protein NCU11273 [Neurospora crassa OR74A]</t>
  </si>
  <si>
    <t>&gt;ref|XP_961633.1| hypothetical protein NCU01021 [Neurospora crassa OR74A]</t>
  </si>
  <si>
    <t>&gt;ref|XP_963869.2| hypothetical protein NCU03061 [Neurospora crassa OR74A]</t>
  </si>
  <si>
    <t>&gt;ref|XP_964959.1| 6-phosphogluconate dehydrogenase [Neurospora crassa OR74A]</t>
  </si>
  <si>
    <t>&gt;ref|XP_964960.1| hypothetical protein NCU03101 [Neurospora crassa OR74A]</t>
  </si>
  <si>
    <t>&gt;ref|XP_964967.2| hypothetical protein NCU03108 [Neurospora crassa OR74A]</t>
  </si>
  <si>
    <t>&gt;ref|XP_964984.1| hypothetical protein NCU03125 [Neurospora crassa OR74A]</t>
  </si>
  <si>
    <t>&gt;ref|XP_965329.1| hypothetical protein NCU03229 [Neurospora crassa OR74A]</t>
  </si>
  <si>
    <t>&gt;ref|XP_964214.2| hypothetical protein NCU03288 [Neurospora crassa OR74A]</t>
  </si>
  <si>
    <t>&gt;ref|XP_962477.1| coatomer beta' subunit [Neurospora crassa OR74A]</t>
  </si>
  <si>
    <t xml:space="preserve">&gt;ref|XP_962445.1| eukaryotic translation initiation factor 3 subunit 3 [Neurospora </t>
  </si>
  <si>
    <t>&gt;ref|XP_962438.1| elongation factor 3 [Neurospora crassa OR74A]</t>
  </si>
  <si>
    <t>&gt;ref|XP_962432.1| hypothetical protein NCU07916 [Neurospora crassa OR74A]</t>
  </si>
  <si>
    <t>&gt;ref|XP_962430.1| hypothetical protein NCU07914 [Neurospora crassa OR74A]</t>
  </si>
  <si>
    <t>&gt;ref|XP_961783.1| hypothetical protein NCU07894 [Neurospora crassa OR74A]</t>
  </si>
  <si>
    <t>&gt;ref|XP_961775.1| hypothetical protein NCU06518 [Neurospora crassa OR74A]</t>
  </si>
  <si>
    <t>&gt;ref|XP_961338.2| chitin synthase 1 [Neurospora crassa OR74A]</t>
  </si>
  <si>
    <t xml:space="preserve">&gt;ref|XP_961335.1| ketol-acid reductoisomerase, mitochondrial precursor [Neurospora </t>
  </si>
  <si>
    <t>&gt;emb|CAD70763.1| related to 5-oxoprolinase [Neurospora crassa]</t>
  </si>
  <si>
    <t>&gt;ref|XP_961025.2| hypothetical protein NCU01118 [Neurospora crassa OR74A]</t>
  </si>
  <si>
    <t>&gt;ref|XP_961526.1| hypothetical protein NCU01160 [Neurospora crassa OR74A]</t>
  </si>
  <si>
    <t>&gt;ref|XP_001728306.1| hypothetical protein NCU10360 [Neurospora crassa OR74A]</t>
  </si>
  <si>
    <t>&gt;ref|XP_960497.1| hypothetical protein NCU05535 [Neurospora crassa OR74A]</t>
  </si>
  <si>
    <t>&gt;ref|XP_960515.2| hypothetical protein NCU05553 [Neurospora crassa OR74A]</t>
  </si>
  <si>
    <t>&gt;ref|XP_960570.1| phosphatidylinositol 3-kinase tor2 [Neurospora crassa OR74A]</t>
  </si>
  <si>
    <t>&gt;ref|XP_001227411.1| hypothetical protein CHGG_09484 [Chaetomium globosum CBS 148.51]</t>
  </si>
  <si>
    <t>&gt;emb|CAT00780.1| beta class carbonic anhydrase [Sordaria macrospora]</t>
  </si>
  <si>
    <t>&gt;ref|XP_960423.1| fructose-1,6-bisphosphatase [Neurospora crassa OR74A]</t>
  </si>
  <si>
    <t>&gt;ref|XP_960425.1| polyadenylate-binding protein [Neurospora crassa OR74A]</t>
  </si>
  <si>
    <t>&gt;ref|XP_960409.1| hypothetical protein NCU04850 [Neurospora crassa OR74A]</t>
  </si>
  <si>
    <t>&gt;gb|AAK25816.1|AF348490_1 MAP kinase [Neurospora crassa]</t>
  </si>
  <si>
    <t>&gt;ref|XP_959711.1| hypothetical protein NCU02391 [Neurospora crassa OR74A]</t>
  </si>
  <si>
    <t>&gt;ref|XP_959795.1| hypothetical protein NCU02374 [Neurospora crassa OR74A]</t>
  </si>
  <si>
    <t xml:space="preserve">&gt;sp|P25284.2|NDUA9_NEUCR RecName: Full=NADH-ubiquinone oxidoreductase 40 kDa subunit, </t>
  </si>
  <si>
    <t>&gt;ref|XP_959787.1| hypothetical protein NCU02366 [Neurospora crassa OR74A]</t>
  </si>
  <si>
    <t>&gt;ref|XP_959778.1| hypothetical protein NCU02357 [Neurospora crassa OR74A]</t>
  </si>
  <si>
    <t>&gt;ref|XP_957881.1| hypothetical protein NCU10066 [Neurospora crassa OR74A]</t>
  </si>
  <si>
    <t>&gt;ref|XP_959587.1| pyruvate decarboxylase [Neurospora crassa OR74A]</t>
  </si>
  <si>
    <t>&gt;ref|XP_959526.1| T-complex protein 1 subunit beta [Neurospora crassa OR74A]</t>
  </si>
  <si>
    <t xml:space="preserve">&gt;ref|XP_959527.1| eukaryotic translation initiation factor 3 [Neurospora crassa </t>
  </si>
  <si>
    <t>&gt;ref|XP_959637.1| hypothetical protein NCU02224 [Neurospora crassa OR74A]</t>
  </si>
  <si>
    <t>&gt;ref|XP_959904.1| 26S protease regulatory subunit 6B [Neurospora crassa OR74A]</t>
  </si>
  <si>
    <t>&gt;ref|XP_959907.1| Sec14 cytosolic factor [Neurospora crassa OR74A]</t>
  </si>
  <si>
    <t xml:space="preserve">&gt;ref|XP_961753.2| heat shock 70 kDa protein, mitochondrial precursor [Neurospora </t>
  </si>
  <si>
    <t>&gt;sp|D1ZIW5.1|CHO2_SORMK RecName: Full=Phosphatidylethanolamine N-methyltransferase; Short=PEAMT</t>
  </si>
  <si>
    <t>&gt;ref|XP_960148.1| hypothetical protein NCU07059 [Neurospora crassa OR74A]</t>
  </si>
  <si>
    <t>&gt;ref|XP_961590.2| 26S protease regulatory subunit 4 [Neurospora crassa OR74A]</t>
  </si>
  <si>
    <t>&gt;ref|XP_961600.1| eukaryotic initiation factor 4A-12 [Neurospora crassa OR74A]</t>
  </si>
  <si>
    <t>&gt;ref|XP_961606.1| hypothetical protein NCU01240 [Neurospora crassa OR74A]</t>
  </si>
  <si>
    <t>&gt;ref|XP_960652.1| importin alpha subunit [Neurospora crassa OR74A]</t>
  </si>
  <si>
    <t>&gt;emb|CAE76114.1| putative protein [Neurospora crassa]</t>
  </si>
  <si>
    <t>&gt;sp|Q9C284.1|SEC23_NEUCR RecName: Full=Protein transport protein sec-23</t>
  </si>
  <si>
    <t>&gt;ref|XP_961416.1| hypothetical protein NCU01330 [Neurospora crassa OR74A]</t>
  </si>
  <si>
    <t xml:space="preserve">&gt;emb|CAD37036.1| related to ubiquitin fusion degradation protein 2 [Neurospora </t>
  </si>
  <si>
    <t>&gt;ref|XP_963336.1| hypothetical protein NCU05345 [Neurospora crassa OR74A]</t>
  </si>
  <si>
    <t>&gt;ref|XP_963354.1| 26S protease regulatory subunit 8 [Neurospora crassa OR74A]</t>
  </si>
  <si>
    <t xml:space="preserve">&gt;ref|XP_963253.2| ATP synthase beta chain, mitochondrial precursor [Neurospora </t>
  </si>
  <si>
    <t>&gt;ref|XP_963448.1| cytochrome c oxidase subunit V [Neurospora crassa OR74A]</t>
  </si>
  <si>
    <t>&gt;ref|XP_963317.2| 60S ribosomal protein L3 [Neurospora crassa OR74A]</t>
  </si>
  <si>
    <t>&gt;ref|XP_963677.2| acetyl-coenzyme A synthetase [Neurospora crassa OR74A]</t>
  </si>
  <si>
    <t>&gt;ref|XP_963704.1| phosphoglucomutase 2 [Neurospora crassa OR74A]</t>
  </si>
  <si>
    <t>&gt;ref|XP_963777.1| hypothetical protein NCU09367 [Neurospora crassa OR74A]</t>
  </si>
  <si>
    <t>&gt;gb|AAD15987.1| protein phosphatase 2A regulatory B subunit [Neurospora crassa]</t>
  </si>
  <si>
    <t>&gt;ref|XP_965131.1| hypothetical protein NCU02746 [Neurospora crassa OR74A]</t>
  </si>
  <si>
    <t>&gt;ref|XP_965129.1| 60S ribosomal protein L9 [Neurospora crassa OR74A]</t>
  </si>
  <si>
    <t>&gt;ref|XP_965119.1| hypothetical protein NCU02734 [Neurospora crassa OR74A]</t>
  </si>
  <si>
    <t>&gt;ref|XP_965423.1| hypothetical protein NCU02650 [Neurospora crassa OR74A]</t>
  </si>
  <si>
    <t>&gt;ref|XP_965430.1| S-adenosylmethionine synthetase [Neurospora crassa OR74A]</t>
  </si>
  <si>
    <t>&gt;ref|XP_965442.1| hypothetical protein NCU02669 [Neurospora crassa OR74A]</t>
  </si>
  <si>
    <t>&gt;ref|XP_965466.1| hypothetical protein NCU02693 [Neurospora crassa OR74A]</t>
  </si>
  <si>
    <t>&gt;ref|XP_965474.2| hypothetical protein NCU02701 [Neurospora crassa OR74A]</t>
  </si>
  <si>
    <t>&gt;ref|XP_965480.2| hypothetical protein NCU02707 [Neurospora crassa OR74A]</t>
  </si>
  <si>
    <t>&gt;ref|XP_960845.1| neutral trehalase [Neurospora crassa OR74A]</t>
  </si>
  <si>
    <t>&gt;ref|XP_961173.1| hypothetical protein NCU04213 [Neurospora crassa OR74A]</t>
  </si>
  <si>
    <t>&gt;ref|XP_961145.1| protein kinase gsk3 [Neurospora crassa OR74A]</t>
  </si>
  <si>
    <t>&gt;ref|XP_961133.2| actin [Neurospora crassa OR74A]</t>
  </si>
  <si>
    <t>&gt;ref|XP_001911127.1| hypothetical protein [Podospora anserina S mat+]</t>
  </si>
  <si>
    <t>&gt;ref|XP_961296.2| hypothetical protein NCU04140 [Neurospora crassa OR74A]</t>
  </si>
  <si>
    <t>&gt;ref|XP_961289.2| hypothetical protein NCU04133 [Neurospora crassa OR74A]</t>
  </si>
  <si>
    <t>&gt;ref|XP_960866.1| hypothetical protein NCU04104 [Neurospora crassa OR74A]</t>
  </si>
  <si>
    <t>&gt;ref|XP_960862.1| vacuolar sorting protein 1 [Neurospora crassa OR74A]</t>
  </si>
  <si>
    <t>&gt;emb|CAD70976.1| probable myosin MYO2 [Neurospora crassa]</t>
  </si>
  <si>
    <t xml:space="preserve">&gt;ref|XP_964223.1| cytochrome c peroxidase, mitochondrial precursor [Neurospora </t>
  </si>
  <si>
    <t>&gt;ref|XP_001220792.1| hypothetical protein CHGG_01571 [Chaetomium globosum CBS 148.51]</t>
  </si>
  <si>
    <t>&gt;ref|XP_958320.2| glucose-6-phosphate 1-dehydrogenase [Neurospora crassa OR74A]</t>
  </si>
  <si>
    <t xml:space="preserve">&gt;ref|XP_958891.1| ATP synthase gamma chain, mitochondrial precursor [Neurospora </t>
  </si>
  <si>
    <t xml:space="preserve">&gt;ref|XP_958895.2| calcium/calmodulin-dependent protein kinase [Neurospora crassa </t>
  </si>
  <si>
    <t>&gt;ref|XP_958904.2| tubulin alpha chain [Neurospora crassa OR74A]</t>
  </si>
  <si>
    <t>&gt;ref|XP_962247.1| hypothetical protein NCU06540 [Neurospora crassa OR74A]</t>
  </si>
  <si>
    <t>&gt;ref|XP_962251.1| hypothetical protein NCU06544 [Neurospora crassa OR74A]</t>
  </si>
  <si>
    <t>&gt;ref|XP_962263.2| hypothetical protein NCU06556 [Neurospora crassa OR74A]</t>
  </si>
  <si>
    <t>&gt;ref|XP_961938.1| hypothetical protein NCU06578 [Neurospora crassa OR74A]</t>
  </si>
  <si>
    <t xml:space="preserve">&gt;ref|XP_961818.2| serine/threonine-protein phosphatase PP2A catalytic subunit [Neurospora </t>
  </si>
  <si>
    <t>&gt;ref|XP_964448.2| hypothetical protein NCU09746 [Neurospora crassa OR74A]</t>
  </si>
  <si>
    <t>&gt;ref|XP_961971.2| 26S proteasome regulatory subunit rpn1 [Neurospora crassa OR74A]</t>
  </si>
  <si>
    <t xml:space="preserve">&gt;ref|XP_964453.2| UTP-glucose-1-phosphate uridylyltransferase [Neurospora crassa </t>
  </si>
  <si>
    <t>&gt;emb|CAE83713.1| putative signalling cascade component [Sordaria macrospora]</t>
  </si>
  <si>
    <t>&gt;emb|CAE76316.1| probable calcium-binding protein precursor cnx1 [Neurospora crassa]</t>
  </si>
  <si>
    <t>&gt;ref|XP_959838.1| pyruvate kinase [Neurospora crassa OR74A]</t>
  </si>
  <si>
    <t>&gt;ref|XP_964666.2| hypothetical protein NCU02044 [Neurospora crassa OR74A]</t>
  </si>
  <si>
    <t>&gt;ref|XP_964596.2| hypothetical protein NCU02069 [Neurospora crassa OR74A]</t>
  </si>
  <si>
    <t>&gt;ref|XP_001912463.1| hypothetical protein [Podospora anserina S mat+]</t>
  </si>
  <si>
    <t>&gt;ref|XP_964294.1| transaldolase [Neurospora crassa OR74A]</t>
  </si>
  <si>
    <t>&gt;ref|XP_960620.2| AP-1 complex subunit mu [Neurospora crassa OR74A]</t>
  </si>
  <si>
    <t>&gt;ref|XP_960640.1| hypothetical protein NCU09693 [Neurospora crassa OR74A]</t>
  </si>
  <si>
    <t xml:space="preserve">&gt;ref|XP_958689.1| ATP-binding cassette sub-family F member 2 [Neurospora crassa </t>
  </si>
  <si>
    <t>&gt;ref|XP_958548.2| tyrosyl-tRNA synthetase [Neurospora crassa OR74A]</t>
  </si>
  <si>
    <t>&gt;ref|XP_963919.1| hypothetical protein NCU07468 [Neurospora crassa OR74A]</t>
  </si>
  <si>
    <t>&gt;ref|XP_963910.1| protein arginine N-methyltransferase 1 [Neurospora crassa OR74A]</t>
  </si>
  <si>
    <t>&gt;ref|XP_963909.2| hypothetical protein NCU07458 [Neurospora crassa OR74A]</t>
  </si>
  <si>
    <t>&gt;ref|XP_964638.1| hypothetical protein NCU07451 [Neurospora crassa OR74A]</t>
  </si>
  <si>
    <t>&gt;ref|XP_959453.1| malate synthase [Neurospora crassa OR74A]</t>
  </si>
  <si>
    <t>&gt;ref|XP_964893.2| ATP-dependent RNA helicase [Neurospora crassa OR74A]</t>
  </si>
  <si>
    <t>&gt;ref|XP_964907.1| hypothetical protein NCU09090 [Neurospora crassa OR74A]</t>
  </si>
  <si>
    <t>&gt;ref|XP_964251.2| 40S ribosomal protein S4 [Neurospora crassa OR74A]</t>
  </si>
  <si>
    <t>&gt;ref|XP_391281.1| hypothetical protein FG11105.1 [Gibberella zeae PH-1]</t>
  </si>
  <si>
    <t>&gt;ref|XP_391280.1| hypothetical protein FG11104.1 [Gibberella zeae PH-1]</t>
  </si>
  <si>
    <t>&gt;ref|XP_957124.1| hypothetical protein NCU06484 [Neurospora crassa OR74A]</t>
  </si>
  <si>
    <t xml:space="preserve">&gt;ref|XP_957152.1| 5-methyltetrahydropteroyltriglutamate-homocysteine methyltransferase </t>
  </si>
  <si>
    <t>&gt;ref|XP_962916.2| hypothetical protein NCU06200 [Neurospora crassa OR74A]</t>
  </si>
  <si>
    <t>&gt;ref|XP_964123.1| hypothetical protein NCU01939 [Neurospora crassa OR74A]</t>
  </si>
  <si>
    <t>&gt;ref|XP_001728553.1| IMP-specific 5'-nucleotidase 1 [Neurospora crassa OR74A]</t>
  </si>
  <si>
    <t>&gt;ref|XP_964239.1| hypothetical protein NCU01955 [Neurospora crassa OR74A]</t>
  </si>
  <si>
    <t>&gt;ref|XP_964345.2| protein translation factor sui1 [Neurospora crassa OR74A]</t>
  </si>
  <si>
    <t>&gt;ref|XP_964857.1| hypothetical protein NCU01992 [Neurospora crassa OR74A]</t>
  </si>
  <si>
    <t>&gt;sp|Q09069.1|EF1A_SORMA RecName: Full=Elongation factor 1-alpha; Short=EF-1-alpha</t>
  </si>
  <si>
    <t>&gt;ref|XP_964875.1| 2-isopropylmalate synthase [Neurospora crassa OR74A]</t>
  </si>
  <si>
    <t>&gt;ref|XP_964876.1| hypothetical protein NCU02011 [Neurospora crassa OR74A]</t>
  </si>
  <si>
    <t>&gt;ref|XP_958040.1| mitogen-activated protein kinase MKC1 [Neurospora crassa OR74A]</t>
  </si>
  <si>
    <t>&gt;ref|XP_960786.1| 60S ribosomal protein L10 [Neurospora crassa OR74A]</t>
  </si>
  <si>
    <t>&gt;ref|XP_960680.1| hypothetical protein NCU08956 [Neurospora crassa OR74A]</t>
  </si>
  <si>
    <t xml:space="preserve">&gt;emb|CAD70984.1| related to ACYL-COA DEHYDROGENASE, LONG-CHAIN SPECIFIC PRECURSOR </t>
  </si>
  <si>
    <t>&gt;ref|XP_960578.1| 60S ribosomal protein L5 [Neurospora crassa OR74A]</t>
  </si>
  <si>
    <t xml:space="preserve">&gt;ref|XP_960950.1| outer mitochondrial membrane protein porin [Neurospora crassa </t>
  </si>
  <si>
    <t>&gt;emb|CAM35474.1| putative trihydroxynaphthalene reductase [Sordaria macrospora]</t>
  </si>
  <si>
    <t>&gt;ref|XP_958746.1| hypothetical protein NCU09403 [Neurospora crassa OR74A]</t>
  </si>
  <si>
    <t>&gt;ref|XP_957939.1| hypothetical protein NCU10051 [Neurospora crassa OR74A]</t>
  </si>
  <si>
    <t>&gt;ref|XP_959484.2| hypothetical protein NCU09559 [Neurospora crassa OR74A]</t>
  </si>
  <si>
    <t>&gt;ref|XP_964049.2| cytochrome P450 51 [Neurospora crassa OR74A]</t>
  </si>
  <si>
    <t>&gt;ref|XP_965672.1| hypothetical protein NCU02541 [Neurospora crassa OR74A]</t>
  </si>
  <si>
    <t xml:space="preserve">&gt;ref|XP_965665.2| NADH:ubiquinone oxidoreductase 49kD subunit [Neurospora crassa </t>
  </si>
  <si>
    <t>&gt;ref|XP_958987.1| hypothetical protein NCU09040 [Neurospora crassa OR74A]</t>
  </si>
  <si>
    <t>&gt;emb|CAM35472.1| putative tetrahydroxynaphthalene reductase [Sordaria macrospora]</t>
  </si>
  <si>
    <t>&gt;ref|XP_959224.2| hypothetical protein NCU06877 [Neurospora crassa OR74A]</t>
  </si>
  <si>
    <t>&gt;ref|XP_959222.1| hypothetical protein NCU06875 [Neurospora crassa OR74A]</t>
  </si>
  <si>
    <t>&gt;ref|XP_957980.1| 1,3-beta-glucan synthase component GLS1 [Neurospora crassa OR74A]</t>
  </si>
  <si>
    <t>&gt;ref|XP_001728419.1| prenylated Rab acceptor 1 [Neurospora crassa OR74A]</t>
  </si>
  <si>
    <t xml:space="preserve">&gt;ref|XP_965645.1| ATP synthase alpha chain, mitochondrial precursor [Neurospora </t>
  </si>
  <si>
    <t>&gt;ref|XP_965641.1| clathrin heavy chain [Neurospora crassa OR74A]</t>
  </si>
  <si>
    <t>&gt;ref|XP_965636.1| pyruvate carboxylase [Neurospora crassa OR74A]</t>
  </si>
  <si>
    <t>&gt;ref|XP_965072.1| hypothetical protein NCU02478 [Neurospora crassa OR74A]</t>
  </si>
  <si>
    <t>&gt;ref|XP_958066.1| hypothetical protein NCU10018 [Neurospora crassa OR74A]</t>
  </si>
  <si>
    <t>&gt;ref|XP_958954.1| alpha,alpha-trehalose-phosphate synthase [Neurospora crassa OR74A]</t>
  </si>
  <si>
    <t>&gt;ref|XP_958939.1| T-complex protein 1 subunit eta [Neurospora crassa OR74A]</t>
  </si>
  <si>
    <t>&gt;pir||T49744 probable ubiquitin-protein ligase [imported] - Neurospora crassa</t>
  </si>
  <si>
    <t>&gt;gb|AAK08514.1|AF338412_1 vivid PAS protein VVD [Neurospora crassa]</t>
  </si>
  <si>
    <t>&gt;ref|XP_957611.1| hypothetical protein NCU03972 [Neurospora crassa OR74A]</t>
  </si>
  <si>
    <t>&gt;ref|XP_957612.1| hypothetical protein NCU03973 [Neurospora crassa OR74A]</t>
  </si>
  <si>
    <t xml:space="preserve">&gt;ref|XP_956567.1| 78 kDa glucose-regulated protein precursor [Neurospora crassa </t>
  </si>
  <si>
    <t>&gt;ref|XP_957616.1| hypothetical protein NCU04001 [Neurospora crassa OR74A]</t>
  </si>
  <si>
    <t>&gt;emb|CAD79681.1| conserved hypothetical protein [Neurospora crassa]</t>
  </si>
  <si>
    <t>&gt;sp|Q8WZN0.2|G3P_SORMA RecName: Full=Glyceraldehyde-3-phosphate dehydrogenase; Short=GAPDH</t>
  </si>
  <si>
    <t>&gt;ref|XP_956761.2| GTP-binding protein RHO-1 protein [Neurospora crassa OR74A]</t>
  </si>
  <si>
    <t>&gt;ref|XP_963165.1| vacuolar ATP synthase subunit B [Neurospora crassa OR74A]</t>
  </si>
  <si>
    <t>&gt;emb|CAB92704.2| related to TOM1 protein [Neurospora crassa]</t>
  </si>
  <si>
    <t>&gt;ref|XP_963428.2| hypothetical protein NCU08499 [Neurospora crassa OR74A]</t>
  </si>
  <si>
    <t>&gt;ref|XP_955850.1| hypothetical protein NCU03857 [Neurospora crassa OR74A]</t>
  </si>
  <si>
    <t xml:space="preserve">&gt;ref|XP_956549.1| eukaryotic translation initiation factor 3 subunit 2 [Neurospora </t>
  </si>
  <si>
    <t>&gt;ref|XP_960102.1| hypothetical protein NCU05842 [Neurospora crassa OR74A]</t>
  </si>
  <si>
    <t>&gt;ref|XP_957527.1| hypothetical protein NCU03888 [Neurospora crassa OR74A]</t>
  </si>
  <si>
    <t>&gt;ref|XP_957536.1| hypothetical protein NCU03897 [Neurospora crassa OR74A]</t>
  </si>
  <si>
    <t>&gt;ref|XP_957561.1| hydroxymethylglutaryl-CoA synthase [Neurospora crassa OR74A]</t>
  </si>
  <si>
    <t>&gt;ref|XP_959985.1| hypothetical protein NCU06123 [Neurospora crassa OR74A]</t>
  </si>
  <si>
    <t>&gt;ref|XP_959965.1| hypothetical protein NCU11301 [Neurospora crassa OR74A]</t>
  </si>
  <si>
    <t xml:space="preserve">&gt;ref|XP_959553.1| vacuolar protein sorting-associated protein 74 [Neurospora crassa </t>
  </si>
  <si>
    <t>&gt;ref|XP_001728508.1| hypothetical protein NCU11181 [Neurospora crassa OR74A]</t>
  </si>
  <si>
    <t>&gt;ref|XP_957823.1| hypothetical protein NCU00352 [Neurospora crassa OR74A]</t>
  </si>
  <si>
    <t>&gt;ref|XP_958843.1| hypothetical protein NCU04600 [Neurospora crassa OR74A]</t>
  </si>
  <si>
    <t>&gt;ref|XP_958854.1| hypothetical protein NCU04611 [Neurospora crassa OR74A]</t>
  </si>
  <si>
    <t>&gt;ref|XP_958855.1| hypothetical protein NCU04612 [Neurospora crassa OR74A]</t>
  </si>
  <si>
    <t>&gt;ref|XP_960908.1| 60S ribosomal protein L22 [Neurospora crassa OR74A]</t>
  </si>
  <si>
    <t>&gt;ref|XP_960692.1| hypothetical protein NCU01424 [Neurospora crassa OR74A]</t>
  </si>
  <si>
    <t>&gt;emb|CAD70878.1| related to acetyl coenzyme A synthetase [Neurospora crassa]</t>
  </si>
  <si>
    <t>&gt;ref|XP_958756.1| hypothetical protein NCU09537 [Neurospora crassa OR74A]</t>
  </si>
  <si>
    <t>&gt;ref|XP_960660.1| hypothetical protein NCU06732 [Neurospora crassa OR74A]</t>
  </si>
  <si>
    <t>&gt;ref|XP_960904.2| glutamine synthetase [Neurospora crassa OR74A]</t>
  </si>
  <si>
    <t>&gt;ref|XP_961017.1| protein yop-1 [Neurospora crassa OR74A]</t>
  </si>
  <si>
    <t>&gt;ref|XP_961015.1| hypothetical protein NCU06700 [Neurospora crassa OR74A]</t>
  </si>
  <si>
    <t xml:space="preserve">&gt;ref|XP_961010.1| cytochrome c oxidase polypeptide VI, mitochondrial precursor </t>
  </si>
  <si>
    <t>&gt;ref|XP_961002.1| glycogen synthase [Neurospora crassa OR74A]</t>
  </si>
  <si>
    <t>&gt;ref|XP_957729.1| 40S ribosomal protein S7 [Neurospora crassa OR74A]</t>
  </si>
  <si>
    <t>&gt;ref|XP_957765.1| 60S ribosomal protein L10a [Neurospora crassa OR74A]</t>
  </si>
  <si>
    <t>&gt;ref|XP_963510.1| hypothetical protein NCU06738 [Neurospora crassa OR74A]</t>
  </si>
  <si>
    <t>&gt;ref|XP_963512.1| hypothetical protein NCU06740 [Neurospora crassa OR74A]</t>
  </si>
  <si>
    <t>&gt;ref|XP_963532.2| hypothetical protein NCU06760 [Neurospora crassa OR74A]</t>
  </si>
  <si>
    <t>&gt;ref|XP_963624.2| hypothetical protein NCU06783 [Neurospora crassa OR74A]</t>
  </si>
  <si>
    <t xml:space="preserve">&gt;sp|O93988.1|ACL1_SORMK RecName: Full=ATP-citrate synthase subunit 1; AltName: Full=ATP-citrate </t>
  </si>
  <si>
    <t>&gt;ref|XP_957398.1| ADP-ribosylation factor 6 [Neurospora crassa OR74A]</t>
  </si>
  <si>
    <t>&gt;ref|XP_957378.1| hypothetical protein NCU07153 [Neurospora crassa OR74A]</t>
  </si>
  <si>
    <t>&gt;ref|XP_958123.2| hypothetical protein NCU05928 [Neurospora crassa OR74A]</t>
  </si>
  <si>
    <t>&gt;ref|XP_958781.1| hypothetical protein NCU05937 [Neurospora crassa OR74A]</t>
  </si>
  <si>
    <t>&gt;emb|CAD70981.1| probable serine-tRNA ligase, cytosolic [Neurospora crassa]</t>
  </si>
  <si>
    <t>&gt;ref|XP_955968.1| uracil phosphoribosyltransferase [Neurospora crassa OR74A]</t>
  </si>
  <si>
    <t>&gt;ref|XP_955974.2| 40S ribosomal protein S1 [Neurospora crassa OR74A]</t>
  </si>
  <si>
    <t>&gt;ref|XP_956747.1| vacuolar protein 8 [Neurospora crassa OR74A]</t>
  </si>
  <si>
    <t>&gt;ref|XP_963098.1| hypothetical protein NCU06247 [Neurospora crassa OR74A]</t>
  </si>
  <si>
    <t>&gt;ref|XP_963093.2| hypothetical protein NCU06242 [Neurospora crassa OR74A]</t>
  </si>
  <si>
    <t xml:space="preserve">&gt;sp|Q6TWC4.1|LEU3_SORMA RecName: Full=3-isopropylmalate dehydrogenase; Short=3-IPM-DH; </t>
  </si>
  <si>
    <t>&gt;emb|CAF06096.1| probable replication licensing factor [Neurospora crassa]</t>
  </si>
  <si>
    <t>&gt;ref|XP_961885.1| hypothetical protein NCU05225 [Neurospora crassa OR74A]</t>
  </si>
  <si>
    <t>&gt;ref|XP_962203.2| hypothetical protein NCU05204 [Neurospora crassa OR74A]</t>
  </si>
  <si>
    <t>&gt;gb|AAF08294.1|AF195874_1 heterokaryon incompatibility protein HET-C [Neurospora crassa]</t>
  </si>
  <si>
    <t>&gt;ref|XP_955837.2| hypothetical protein NCU03500 [Neurospora crassa OR74A]</t>
  </si>
  <si>
    <t>&gt;ref|XP_958712.1| 3-ketoacyl-CoA thiolase [Neurospora crassa OR74A]</t>
  </si>
  <si>
    <t>&gt;ref|XP_958724.1| hypothetical protein NCU09658 [Neurospora crassa OR74A]</t>
  </si>
  <si>
    <t>&gt;ref|XP_957492.1| hypothetical protein NCU04415 [Neurospora crassa OR74A]</t>
  </si>
  <si>
    <t>&gt;ref|XP_957491.2| hypothetical protein NCU04414 [Neurospora crassa OR74A]</t>
  </si>
  <si>
    <t>&gt;ref|XP_957487.1| hypothetical protein NCU04410 [Neurospora crassa OR74A]</t>
  </si>
  <si>
    <t>&gt;ref|XP_957481.1| coatomer beta subunit [Neurospora crassa OR74A]</t>
  </si>
  <si>
    <t>&gt;ref|XP_961840.1| hypothetical protein NCU07019 [Neurospora crassa OR74A]</t>
  </si>
  <si>
    <t>&gt;ref|XP_959418.1| hypothetical protein NCU06017 [Neurospora crassa OR74A]</t>
  </si>
  <si>
    <t>&gt;ref|XP_959810.1| 40S ribosomal protein S2 [Neurospora crassa OR74A]</t>
  </si>
  <si>
    <t xml:space="preserve">&gt;ref|XP_958048.1| vacuolar protein sorting-associated protein VPS4 [Neurospora </t>
  </si>
  <si>
    <t>&gt;ref|XP_959460.1| hypothetical protein NCU05902 [Neurospora crassa OR74A]</t>
  </si>
  <si>
    <t xml:space="preserve">&gt;ref|XP_959179.1| cysteine desulfurase, mitochondrial precursor [Neurospora crassa </t>
  </si>
  <si>
    <t xml:space="preserve">&gt;ref|XP_961573.1| vacuolar ATP synthase catalytic subunit A [Neurospora crassa </t>
  </si>
  <si>
    <t>&gt;ref|XP_961547.1| hypothetical protein NCU01181 [Neurospora crassa OR74A]</t>
  </si>
  <si>
    <t>&gt;ref|XP_961545.1| hypothetical protein NCU01179 [Neurospora crassa OR74A]</t>
  </si>
  <si>
    <t>&gt;ref|XP_956068.1| hypothetical protein NCU05079 [Neurospora crassa OR74A]</t>
  </si>
  <si>
    <t>&gt;ref|XP_956349.1| hypothetical protein NCU05041 [Neurospora crassa OR74A]</t>
  </si>
  <si>
    <t>&gt;ref|XP_960063.1| hypothetical protein NCU05803 [Neurospora crassa OR74A]</t>
  </si>
  <si>
    <t>&gt;gb|AAD49743.1| ribonucleotide reductase large subunit [Neurospora crassa]</t>
  </si>
  <si>
    <t>&gt;ref|XP_956122.2| hypothetical protein NCU03559 [Neurospora crassa OR74A]</t>
  </si>
  <si>
    <t>&gt;gb|EFW20718.1| isoleucyl-tRNA synthetase [Coccidioides posadasii str. Silveira]</t>
  </si>
  <si>
    <t xml:space="preserve">&gt;emb|CAC18309.2| related to SIS2 protein (cycle-specific gene control) [Neurospora </t>
  </si>
  <si>
    <t>&gt;ref|XP_961235.1| hypothetical protein NCU04244 [Neurospora crassa OR74A]</t>
  </si>
  <si>
    <t xml:space="preserve">&gt;ref|XP_961236.1| mitochondrial precursor protein import receptor tom70 [Neurospora </t>
  </si>
  <si>
    <t>&gt;ref|XP_961242.1| chitin synthase 2 [Neurospora crassa OR74A]</t>
  </si>
  <si>
    <t>&gt;ref|XP_961243.2| hypothetical protein NCU04252 [Neurospora crassa OR74A]</t>
  </si>
  <si>
    <t>&gt;ref|XP_961255.1| hypothetical protein NCU04264 [Neurospora crassa OR74A]</t>
  </si>
  <si>
    <t>&gt;ref|XP_961069.2| hypothetical protein NCU04279 [Neurospora crassa OR74A]</t>
  </si>
  <si>
    <t>&gt;ref|XP_958521.1| hypothetical protein NCU09526 [Neurospora crassa OR74A]</t>
  </si>
  <si>
    <t>&gt;ref|XP_958803.1| polyubiquitin [Neurospora crassa OR74A]</t>
  </si>
  <si>
    <t>&gt;ref|XP_958811.1| mannose-1-phosphate guanyltransferase [Neurospora crassa OR74A]</t>
  </si>
  <si>
    <t>&gt;ref|XP_960668.2| hypothetical protein NCU08875 [Neurospora crassa OR74A]</t>
  </si>
  <si>
    <t>&gt;ref|XP_958362.1| hypothetical protein NCU07514 [Neurospora crassa OR74A]</t>
  </si>
  <si>
    <t>&gt;ref|XP_963873.1| hypothetical protein NCU08114 [Neurospora crassa OR74A]</t>
  </si>
  <si>
    <t>&gt;ref|XP_965050.1| hypothetical protein NCU07503 [Neurospora crassa OR74A]</t>
  </si>
  <si>
    <t>&gt;ref|XP_957240.2| hypothetical protein NCU00116 [Neurospora crassa OR74A]</t>
  </si>
  <si>
    <t>&gt;ref|XP_001229857.1| heat shock protein HSP98 [Chaetomium globosum CBS 148.51]</t>
  </si>
  <si>
    <t>&gt;ref|XP_957219.1| hypothetical protein NCU00095 [Neurospora crassa OR74A]</t>
  </si>
  <si>
    <t>&gt;ref|XP_963281.1| tryptophan synthase [Neurospora crassa OR74A]</t>
  </si>
  <si>
    <t>&gt;sp|Q92335.2|TBA_SORMK RecName: Full=Tubulin alpha chain</t>
  </si>
  <si>
    <t>&gt;ref|XP_963218.1| hypothetical protein NCU09463 [Neurospora crassa OR74A]</t>
  </si>
  <si>
    <t>&gt;ref|XP_963201.1| ADP,ATP carrier protein [Neurospora crassa OR74A]</t>
  </si>
  <si>
    <t>&gt;ref|XP_963226.1| hypothetical protein NCU09471 [Neurospora crassa OR74A]</t>
  </si>
  <si>
    <t>&gt;ref|XP_956305.2| hypothetical protein NCU03370 [Neurospora crassa OR74A]</t>
  </si>
  <si>
    <t>&gt;ref|XP_956834.1| vesicular-fusion protein SEC18 [Neurospora crassa OR74A]</t>
  </si>
  <si>
    <t>&gt;ref|XP_956835.2| hypothetical protein NCU03388 [Neurospora crassa OR74A]</t>
  </si>
  <si>
    <t>&gt;ref|XP_956840.1| 40S ribosomal protein S0 [Neurospora crassa OR74A]</t>
  </si>
  <si>
    <t>&gt;ref|XP_959532.2| hypothetical protein NCU02404 [Neurospora crassa OR74A]</t>
  </si>
  <si>
    <t xml:space="preserve">&gt;ref|XP_959535.2| dihydrolipoyl dehydrogenase, mitochondrial precursor [Neurospora </t>
  </si>
  <si>
    <t>&gt;ref|XP_959440.1| histone H2B [Neurospora crassa OR74A]</t>
  </si>
  <si>
    <t>&gt;ref|XP_960945.1| hypothetical protein NCU01388 [Neurospora crassa OR74A]</t>
  </si>
  <si>
    <t>&gt;ref|XP_964068.1| hypothetical protein NCU09808 [Neurospora crassa OR74A]</t>
  </si>
  <si>
    <t>&gt;ref|XP_964074.1| hypothetical protein NCU09814 [Neurospora crassa OR74A]</t>
  </si>
  <si>
    <t>&gt;ref|XP_958309.1| hypothetical protein NCU09910 [Neurospora crassa OR74A]</t>
  </si>
  <si>
    <t xml:space="preserve">&gt;ref|XP_959880.1| eukaryotic translation initiation factor 3 subunit 6 [Neurospora </t>
  </si>
  <si>
    <t>&gt;ref|XP_962098.1| dolichol-phosphate mannosyltransferase [Neurospora crassa OR74A]</t>
  </si>
  <si>
    <t>&gt;ref|XP_958036.1| hypothetical protein NCU09450 [Neurospora crassa OR74A]</t>
  </si>
  <si>
    <t>&gt;ref|XP_958502.1| hypothetical protein NCU09283 [Neurospora crassa OR74A]</t>
  </si>
  <si>
    <t xml:space="preserve">&gt;ref|XP_959939.1| phosphatidylinositol-4-phosphate 5-kinase its3 [Neurospora crassa </t>
  </si>
  <si>
    <t>&gt;ref|XP_956635.1| hypothetical protein NCU05137 [Neurospora crassa OR74A]</t>
  </si>
  <si>
    <t>&gt;ref|XP_957291.1| glycyl-tRNA synthetase 1 [Neurospora crassa OR74A]</t>
  </si>
  <si>
    <t>&gt;ref|XP_957299.2| 60S ribosomal protein L2 [Neurospora crassa OR74A]</t>
  </si>
  <si>
    <t>&gt;ref|XP_956862.1| aldehyde dehydrogenase [Neurospora crassa OR74A]</t>
  </si>
  <si>
    <t>&gt;ref|XP_956712.1| hypothetical protein NCU03426 [Neurospora crassa OR74A]</t>
  </si>
  <si>
    <t>&gt;ref|XP_956601.1| nitrate reductase [Neurospora crassa OR74A]</t>
  </si>
  <si>
    <t>&gt;ref|XP_963366.1| heat shock 70 kDa protein [Neurospora crassa OR74A]</t>
  </si>
  <si>
    <t>&gt;ref|XP_963374.1| protein SEY1 [Neurospora crassa OR74A]</t>
  </si>
  <si>
    <t>&gt;ref|XP_959084.1| hypothetical protein NCU09174 [Neurospora crassa OR74A]</t>
  </si>
  <si>
    <t>&gt;ref|XP_959745.1| peroxidase/catalase 2 [Neurospora crassa OR74A]</t>
  </si>
  <si>
    <t>&gt;ref|XP_959113.2| glutamine synthetase [Neurospora crassa OR74A]</t>
  </si>
  <si>
    <t>&gt;ref|XP_962166.2| glycogen phosphorylase [Neurospora crassa OR74A]</t>
  </si>
  <si>
    <t>&gt;ref|XP_962163.2| mitogen-activated protein kinase sty1 [Neurospora crassa OR74A]</t>
  </si>
  <si>
    <t>&gt;ref|XP_962162.2| hypothetical protein NCU07023 [Neurospora crassa OR74A]</t>
  </si>
  <si>
    <t>&gt;emb|CBI60094.1| unnamed protein product [Sordaria macrospora]</t>
  </si>
  <si>
    <t>&gt;ref|XP_958354.1| acetyl-CoA hydrolase [Neurospora crassa OR74A]</t>
  </si>
  <si>
    <t>&gt;ref|XP_959849.1| hypothetical protein NCU05858 [Neurospora crassa OR74A]</t>
  </si>
  <si>
    <t>&gt;ref|XP_960088.1| hypothetical protein NCU05828 [Neurospora crassa OR74A]</t>
  </si>
  <si>
    <t>&gt;ref|XP_960101.1| hypothetical protein NCU05841 [Neurospora crassa OR74A]</t>
  </si>
  <si>
    <t>&gt;ref|XP_960097.1| hypothetical protein NCU05837 [Neurospora crassa OR74A]</t>
  </si>
  <si>
    <t>&gt;ref|XP_963017.1| acetyl-CoA carboxylase [Neurospora crassa OR74A]</t>
  </si>
  <si>
    <t>&gt;ref|XP_959307.2| hypothetical protein NCU08217 [Neurospora crassa OR74A]</t>
  </si>
  <si>
    <t>&gt;ref|XP_001909214.1| hypothetical protein [Podospora anserina S mat+]</t>
  </si>
  <si>
    <t>&gt;ref|XP_958560.1| hypothetical protein NCU09056 [Neurospora crassa OR74A]</t>
  </si>
  <si>
    <t>&gt;ref|XP_001728087.1| hypothetical protein NCU11369 [Neurospora crassa OR74A]</t>
  </si>
  <si>
    <t>&gt;ref|XP_001728298.1| hypothetical protein NCU10732 [Neurospora crassa OR74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8"/>
  <sheetViews>
    <sheetView tabSelected="1" workbookViewId="0">
      <selection activeCell="M11" sqref="M11"/>
    </sheetView>
  </sheetViews>
  <sheetFormatPr baseColWidth="10" defaultRowHeight="15" x14ac:dyDescent="0.25"/>
  <cols>
    <col min="1" max="1" width="14.5703125" bestFit="1" customWidth="1"/>
    <col min="9" max="9" width="10" customWidth="1"/>
    <col min="10" max="10" width="98.85546875" bestFit="1" customWidth="1"/>
    <col min="11" max="11" width="11.140625" customWidth="1"/>
    <col min="12" max="12" width="13.28515625" customWidth="1"/>
  </cols>
  <sheetData>
    <row r="1" spans="1:10" x14ac:dyDescent="0.25">
      <c r="A1" s="1" t="s">
        <v>0</v>
      </c>
      <c r="B1" s="14" t="s">
        <v>1</v>
      </c>
      <c r="C1" s="14"/>
      <c r="D1" s="14"/>
      <c r="E1" s="2" t="s">
        <v>2</v>
      </c>
      <c r="F1" s="15" t="s">
        <v>1</v>
      </c>
      <c r="G1" s="15"/>
      <c r="H1" s="3" t="s">
        <v>2</v>
      </c>
      <c r="I1" s="4" t="s">
        <v>3</v>
      </c>
      <c r="J1" s="5" t="s">
        <v>4</v>
      </c>
    </row>
    <row r="2" spans="1:10" x14ac:dyDescent="0.25">
      <c r="A2" s="6" t="s">
        <v>5</v>
      </c>
      <c r="B2" s="7" t="s">
        <v>6</v>
      </c>
      <c r="C2" s="7" t="s">
        <v>7</v>
      </c>
      <c r="D2" s="7" t="s">
        <v>8</v>
      </c>
      <c r="E2" s="8"/>
      <c r="F2" s="7" t="s">
        <v>9</v>
      </c>
      <c r="G2" s="9" t="s">
        <v>10</v>
      </c>
      <c r="H2" s="10"/>
      <c r="I2" s="4"/>
      <c r="J2" s="5"/>
    </row>
    <row r="3" spans="1:10" x14ac:dyDescent="0.25">
      <c r="A3" s="11" t="s">
        <v>11</v>
      </c>
      <c r="B3" s="12">
        <v>8</v>
      </c>
      <c r="C3" s="12">
        <v>0</v>
      </c>
      <c r="D3" s="12">
        <v>7</v>
      </c>
      <c r="E3" s="12">
        <f>SUM(B3:D3)</f>
        <v>15</v>
      </c>
      <c r="F3" s="12">
        <v>12</v>
      </c>
      <c r="G3" s="12">
        <v>9</v>
      </c>
      <c r="H3" s="12">
        <f>SUM(F3:G3)</f>
        <v>21</v>
      </c>
      <c r="I3" s="13">
        <v>0.46834403772623834</v>
      </c>
      <c r="J3" s="11" t="s">
        <v>457</v>
      </c>
    </row>
    <row r="4" spans="1:10" x14ac:dyDescent="0.25">
      <c r="A4" s="11" t="s">
        <v>12</v>
      </c>
      <c r="B4" s="12">
        <v>6</v>
      </c>
      <c r="C4" s="12">
        <v>3</v>
      </c>
      <c r="D4" s="12">
        <v>3</v>
      </c>
      <c r="E4" s="12">
        <f>SUM(B4:D4)</f>
        <v>12</v>
      </c>
      <c r="F4" s="12">
        <v>3</v>
      </c>
      <c r="G4" s="12">
        <v>0</v>
      </c>
      <c r="H4" s="12">
        <f>SUM(F4:G4)</f>
        <v>3</v>
      </c>
      <c r="I4" s="13">
        <v>3.0071394887997069</v>
      </c>
      <c r="J4" s="11" t="s">
        <v>458</v>
      </c>
    </row>
    <row r="5" spans="1:10" x14ac:dyDescent="0.25">
      <c r="A5" s="11" t="s">
        <v>13</v>
      </c>
      <c r="B5" s="12">
        <v>14</v>
      </c>
      <c r="C5" s="12">
        <v>7</v>
      </c>
      <c r="D5" s="12">
        <v>4</v>
      </c>
      <c r="E5" s="12">
        <f>SUM(B5:D5)</f>
        <v>25</v>
      </c>
      <c r="F5" s="12">
        <v>5</v>
      </c>
      <c r="G5" s="12">
        <v>2</v>
      </c>
      <c r="H5" s="12">
        <f>SUM(F5:G5)</f>
        <v>7</v>
      </c>
      <c r="I5" s="13">
        <v>2.7408998467893406</v>
      </c>
      <c r="J5" s="11" t="s">
        <v>459</v>
      </c>
    </row>
    <row r="6" spans="1:10" x14ac:dyDescent="0.25">
      <c r="A6" s="11" t="s">
        <v>14</v>
      </c>
      <c r="B6" s="12">
        <v>15</v>
      </c>
      <c r="C6" s="12">
        <v>4</v>
      </c>
      <c r="D6" s="12">
        <v>15</v>
      </c>
      <c r="E6" s="12">
        <f>SUM(B6:D6)</f>
        <v>34</v>
      </c>
      <c r="F6" s="12">
        <v>6</v>
      </c>
      <c r="G6" s="12">
        <v>11</v>
      </c>
      <c r="H6" s="12">
        <f>SUM(F6:G6)</f>
        <v>17</v>
      </c>
      <c r="I6" s="13">
        <v>1.4484424655752675</v>
      </c>
      <c r="J6" s="11" t="s">
        <v>460</v>
      </c>
    </row>
    <row r="7" spans="1:10" x14ac:dyDescent="0.25">
      <c r="A7" s="11" t="s">
        <v>15</v>
      </c>
      <c r="B7" s="12">
        <v>12</v>
      </c>
      <c r="C7" s="12">
        <v>3</v>
      </c>
      <c r="D7" s="12">
        <v>6</v>
      </c>
      <c r="E7" s="12">
        <f>SUM(B7:D7)</f>
        <v>21</v>
      </c>
      <c r="F7" s="12">
        <v>4</v>
      </c>
      <c r="G7" s="12">
        <v>4</v>
      </c>
      <c r="H7" s="12">
        <f>SUM(F7:G7)</f>
        <v>8</v>
      </c>
      <c r="I7" s="13">
        <v>1.8763306251620939</v>
      </c>
      <c r="J7" s="11" t="s">
        <v>461</v>
      </c>
    </row>
    <row r="8" spans="1:10" x14ac:dyDescent="0.25">
      <c r="A8" s="11" t="s">
        <v>16</v>
      </c>
      <c r="B8" s="12">
        <v>15</v>
      </c>
      <c r="C8" s="12">
        <v>4</v>
      </c>
      <c r="D8" s="12">
        <v>4</v>
      </c>
      <c r="E8" s="12">
        <f>SUM(B8:D8)</f>
        <v>23</v>
      </c>
      <c r="F8" s="12">
        <v>3</v>
      </c>
      <c r="G8" s="12">
        <v>4</v>
      </c>
      <c r="H8" s="12">
        <f>SUM(F8:G8)</f>
        <v>7</v>
      </c>
      <c r="I8" s="13">
        <v>2.3691368872654848</v>
      </c>
      <c r="J8" s="11" t="s">
        <v>462</v>
      </c>
    </row>
    <row r="9" spans="1:10" x14ac:dyDescent="0.25">
      <c r="A9" s="11" t="s">
        <v>17</v>
      </c>
      <c r="B9" s="12">
        <v>0</v>
      </c>
      <c r="C9" s="12">
        <v>2</v>
      </c>
      <c r="D9" s="12">
        <v>2</v>
      </c>
      <c r="E9" s="12">
        <f>SUM(B9:D9)</f>
        <v>4</v>
      </c>
      <c r="F9" s="12">
        <v>0</v>
      </c>
      <c r="G9" s="12">
        <v>0</v>
      </c>
      <c r="H9" s="12">
        <f>SUM(F9:G9)</f>
        <v>0</v>
      </c>
      <c r="I9" s="13"/>
      <c r="J9" s="11" t="s">
        <v>463</v>
      </c>
    </row>
    <row r="10" spans="1:10" x14ac:dyDescent="0.25">
      <c r="A10" s="11" t="s">
        <v>18</v>
      </c>
      <c r="B10" s="12">
        <v>15</v>
      </c>
      <c r="C10" s="12">
        <v>6</v>
      </c>
      <c r="D10" s="12">
        <v>15</v>
      </c>
      <c r="E10" s="12">
        <f>SUM(B10:D10)</f>
        <v>36</v>
      </c>
      <c r="F10" s="12">
        <v>15</v>
      </c>
      <c r="G10" s="12">
        <v>0</v>
      </c>
      <c r="H10" s="12">
        <f>SUM(F10:G10)</f>
        <v>15</v>
      </c>
      <c r="I10" s="13">
        <v>1.7432411279734987</v>
      </c>
      <c r="J10" s="11" t="s">
        <v>464</v>
      </c>
    </row>
    <row r="11" spans="1:10" x14ac:dyDescent="0.25">
      <c r="A11" s="11" t="s">
        <v>19</v>
      </c>
      <c r="B11" s="12">
        <v>6</v>
      </c>
      <c r="C11" s="12">
        <v>3</v>
      </c>
      <c r="D11" s="12">
        <v>6</v>
      </c>
      <c r="E11" s="12">
        <f>SUM(B11:D11)</f>
        <v>15</v>
      </c>
      <c r="F11" s="12">
        <v>5</v>
      </c>
      <c r="G11" s="12">
        <v>6</v>
      </c>
      <c r="H11" s="12">
        <f>SUM(F11:G11)</f>
        <v>11</v>
      </c>
      <c r="I11" s="13">
        <v>1.0378982604398292</v>
      </c>
      <c r="J11" s="11" t="s">
        <v>465</v>
      </c>
    </row>
    <row r="12" spans="1:10" x14ac:dyDescent="0.25">
      <c r="A12" s="11" t="s">
        <v>20</v>
      </c>
      <c r="B12" s="12">
        <v>42</v>
      </c>
      <c r="C12" s="12">
        <v>21</v>
      </c>
      <c r="D12" s="12">
        <v>28</v>
      </c>
      <c r="E12" s="12">
        <f>SUM(B12:D12)</f>
        <v>91</v>
      </c>
      <c r="F12" s="12">
        <v>33</v>
      </c>
      <c r="G12" s="12">
        <v>57</v>
      </c>
      <c r="H12" s="12">
        <f>SUM(F12:G12)</f>
        <v>90</v>
      </c>
      <c r="I12" s="13">
        <v>0.77884016347459517</v>
      </c>
      <c r="J12" s="11" t="s">
        <v>466</v>
      </c>
    </row>
    <row r="13" spans="1:10" x14ac:dyDescent="0.25">
      <c r="A13" s="11" t="s">
        <v>21</v>
      </c>
      <c r="B13" s="12">
        <v>7</v>
      </c>
      <c r="C13" s="12">
        <v>2</v>
      </c>
      <c r="D13" s="12">
        <v>3</v>
      </c>
      <c r="E13" s="12">
        <f>SUM(B13:D13)</f>
        <v>12</v>
      </c>
      <c r="F13" s="12">
        <v>4</v>
      </c>
      <c r="G13" s="12">
        <v>7</v>
      </c>
      <c r="H13" s="12">
        <f>SUM(F13:G13)</f>
        <v>11</v>
      </c>
      <c r="I13" s="13">
        <v>0.79444720215556164</v>
      </c>
      <c r="J13" s="11" t="s">
        <v>467</v>
      </c>
    </row>
    <row r="14" spans="1:10" x14ac:dyDescent="0.25">
      <c r="A14" s="11" t="s">
        <v>22</v>
      </c>
      <c r="B14" s="12">
        <v>3</v>
      </c>
      <c r="C14" s="12">
        <v>0</v>
      </c>
      <c r="D14" s="12">
        <v>9</v>
      </c>
      <c r="E14" s="12">
        <f>SUM(B14:D14)</f>
        <v>12</v>
      </c>
      <c r="F14" s="12">
        <v>5</v>
      </c>
      <c r="G14" s="12">
        <v>0</v>
      </c>
      <c r="H14" s="12">
        <f>SUM(F14:G14)</f>
        <v>5</v>
      </c>
      <c r="I14" s="13">
        <v>1.621155997360848</v>
      </c>
      <c r="J14" s="11" t="s">
        <v>468</v>
      </c>
    </row>
    <row r="15" spans="1:10" x14ac:dyDescent="0.25">
      <c r="A15" s="11" t="s">
        <v>23</v>
      </c>
      <c r="B15" s="12">
        <v>8</v>
      </c>
      <c r="C15" s="12">
        <v>3</v>
      </c>
      <c r="D15" s="12">
        <v>0</v>
      </c>
      <c r="E15" s="12">
        <f>SUM(B15:D15)</f>
        <v>11</v>
      </c>
      <c r="F15" s="12">
        <v>0</v>
      </c>
      <c r="G15" s="12">
        <v>0</v>
      </c>
      <c r="H15" s="12">
        <f>SUM(F15:G15)</f>
        <v>0</v>
      </c>
      <c r="I15" s="13"/>
      <c r="J15" s="11" t="s">
        <v>469</v>
      </c>
    </row>
    <row r="16" spans="1:10" x14ac:dyDescent="0.25">
      <c r="A16" s="11" t="s">
        <v>24</v>
      </c>
      <c r="B16" s="12">
        <v>16</v>
      </c>
      <c r="C16" s="12">
        <v>5</v>
      </c>
      <c r="D16" s="12">
        <v>18</v>
      </c>
      <c r="E16" s="12">
        <f>SUM(B16:D16)</f>
        <v>39</v>
      </c>
      <c r="F16" s="12">
        <v>11</v>
      </c>
      <c r="G16" s="12">
        <v>0</v>
      </c>
      <c r="H16" s="12">
        <f>SUM(F16:G16)</f>
        <v>11</v>
      </c>
      <c r="I16" s="13">
        <v>2.5205629349513976</v>
      </c>
      <c r="J16" s="11" t="s">
        <v>470</v>
      </c>
    </row>
    <row r="17" spans="1:10" x14ac:dyDescent="0.25">
      <c r="A17" s="11" t="s">
        <v>25</v>
      </c>
      <c r="B17" s="12">
        <v>13</v>
      </c>
      <c r="C17" s="12">
        <v>7</v>
      </c>
      <c r="D17" s="12">
        <v>9</v>
      </c>
      <c r="E17" s="12">
        <f>SUM(B17:D17)</f>
        <v>29</v>
      </c>
      <c r="F17" s="12">
        <v>33</v>
      </c>
      <c r="G17" s="12">
        <v>21</v>
      </c>
      <c r="H17" s="12">
        <f>SUM(F17:G17)</f>
        <v>54</v>
      </c>
      <c r="I17" s="13">
        <v>0.41226494598044383</v>
      </c>
      <c r="J17" s="11" t="s">
        <v>471</v>
      </c>
    </row>
    <row r="18" spans="1:10" x14ac:dyDescent="0.25">
      <c r="A18" s="11" t="s">
        <v>26</v>
      </c>
      <c r="B18" s="12">
        <v>2</v>
      </c>
      <c r="C18" s="12">
        <v>0</v>
      </c>
      <c r="D18" s="12">
        <v>2</v>
      </c>
      <c r="E18" s="12">
        <f>SUM(B18:D18)</f>
        <v>4</v>
      </c>
      <c r="F18" s="12">
        <v>9</v>
      </c>
      <c r="G18" s="12">
        <v>4</v>
      </c>
      <c r="H18" s="12">
        <f>SUM(F18:G18)</f>
        <v>13</v>
      </c>
      <c r="I18" s="13">
        <v>0.20182036445251669</v>
      </c>
      <c r="J18" s="11" t="s">
        <v>472</v>
      </c>
    </row>
    <row r="19" spans="1:10" x14ac:dyDescent="0.25">
      <c r="A19" s="11" t="s">
        <v>27</v>
      </c>
      <c r="B19" s="12">
        <v>3</v>
      </c>
      <c r="C19" s="12">
        <v>2</v>
      </c>
      <c r="D19" s="12">
        <v>0</v>
      </c>
      <c r="E19" s="12">
        <f>SUM(B19:D19)</f>
        <v>5</v>
      </c>
      <c r="F19" s="12">
        <v>0</v>
      </c>
      <c r="G19" s="12">
        <v>5</v>
      </c>
      <c r="H19" s="12">
        <f>SUM(F19:G19)</f>
        <v>5</v>
      </c>
      <c r="I19" s="13">
        <v>0.8415321172698017</v>
      </c>
      <c r="J19" s="11" t="s">
        <v>473</v>
      </c>
    </row>
    <row r="20" spans="1:10" x14ac:dyDescent="0.25">
      <c r="A20" s="11" t="s">
        <v>28</v>
      </c>
      <c r="B20" s="12">
        <v>4</v>
      </c>
      <c r="C20" s="12">
        <v>3</v>
      </c>
      <c r="D20" s="12">
        <v>0</v>
      </c>
      <c r="E20" s="12">
        <f>SUM(B20:D20)</f>
        <v>7</v>
      </c>
      <c r="F20" s="12">
        <v>6</v>
      </c>
      <c r="G20" s="12">
        <v>6</v>
      </c>
      <c r="H20" s="12">
        <f>SUM(F20:G20)</f>
        <v>12</v>
      </c>
      <c r="I20" s="13">
        <v>0.48861243732348758</v>
      </c>
      <c r="J20" s="11" t="s">
        <v>474</v>
      </c>
    </row>
    <row r="21" spans="1:10" x14ac:dyDescent="0.25">
      <c r="A21" s="11" t="s">
        <v>29</v>
      </c>
      <c r="B21" s="12">
        <v>6</v>
      </c>
      <c r="C21" s="12">
        <v>0</v>
      </c>
      <c r="D21" s="12">
        <v>7</v>
      </c>
      <c r="E21" s="12">
        <f>SUM(B21:D21)</f>
        <v>13</v>
      </c>
      <c r="F21" s="12">
        <v>8</v>
      </c>
      <c r="G21" s="12">
        <v>4</v>
      </c>
      <c r="H21" s="12">
        <f>SUM(F21:G21)</f>
        <v>12</v>
      </c>
      <c r="I21" s="13">
        <v>0.71627822817310305</v>
      </c>
      <c r="J21" s="11" t="s">
        <v>475</v>
      </c>
    </row>
    <row r="22" spans="1:10" x14ac:dyDescent="0.25">
      <c r="A22" s="11" t="s">
        <v>30</v>
      </c>
      <c r="B22" s="12">
        <v>8</v>
      </c>
      <c r="C22" s="12">
        <v>4</v>
      </c>
      <c r="D22" s="12">
        <v>15</v>
      </c>
      <c r="E22" s="12">
        <f>SUM(B22:D22)</f>
        <v>27</v>
      </c>
      <c r="F22" s="12">
        <v>16</v>
      </c>
      <c r="G22" s="12">
        <v>10</v>
      </c>
      <c r="H22" s="12">
        <f>SUM(F22:G22)</f>
        <v>26</v>
      </c>
      <c r="I22" s="13">
        <v>0.77409478370968199</v>
      </c>
      <c r="J22" s="11" t="s">
        <v>476</v>
      </c>
    </row>
    <row r="23" spans="1:10" x14ac:dyDescent="0.25">
      <c r="A23" s="11" t="s">
        <v>31</v>
      </c>
      <c r="B23" s="12">
        <v>10</v>
      </c>
      <c r="C23" s="12">
        <v>10</v>
      </c>
      <c r="D23" s="12">
        <v>0</v>
      </c>
      <c r="E23" s="12">
        <f>SUM(B23:D23)</f>
        <v>20</v>
      </c>
      <c r="F23" s="12">
        <v>7</v>
      </c>
      <c r="G23" s="12">
        <v>0</v>
      </c>
      <c r="H23" s="12">
        <f>SUM(F23:G23)</f>
        <v>7</v>
      </c>
      <c r="I23" s="13">
        <v>2.4480555425546915</v>
      </c>
      <c r="J23" s="11" t="s">
        <v>477</v>
      </c>
    </row>
    <row r="24" spans="1:10" x14ac:dyDescent="0.25">
      <c r="A24" s="11" t="s">
        <v>32</v>
      </c>
      <c r="B24" s="12">
        <v>7</v>
      </c>
      <c r="C24" s="12">
        <v>0</v>
      </c>
      <c r="D24" s="12">
        <v>2</v>
      </c>
      <c r="E24" s="12">
        <f>SUM(B24:D24)</f>
        <v>9</v>
      </c>
      <c r="F24" s="12">
        <v>8</v>
      </c>
      <c r="G24" s="12">
        <v>8</v>
      </c>
      <c r="H24" s="12">
        <f>SUM(F24:G24)</f>
        <v>16</v>
      </c>
      <c r="I24" s="13">
        <v>0.35387576194041548</v>
      </c>
      <c r="J24" s="11" t="s">
        <v>478</v>
      </c>
    </row>
    <row r="25" spans="1:10" x14ac:dyDescent="0.25">
      <c r="A25" s="11" t="s">
        <v>33</v>
      </c>
      <c r="B25" s="12">
        <v>8</v>
      </c>
      <c r="C25" s="12">
        <v>0</v>
      </c>
      <c r="D25" s="12">
        <v>19</v>
      </c>
      <c r="E25" s="12">
        <f>SUM(B25:D25)</f>
        <v>27</v>
      </c>
      <c r="F25" s="12">
        <v>9</v>
      </c>
      <c r="G25" s="12">
        <v>18</v>
      </c>
      <c r="H25" s="12">
        <f>SUM(F25:G25)</f>
        <v>27</v>
      </c>
      <c r="I25" s="13">
        <v>0.6910852768016329</v>
      </c>
      <c r="J25" s="11" t="s">
        <v>479</v>
      </c>
    </row>
    <row r="26" spans="1:10" x14ac:dyDescent="0.25">
      <c r="A26" s="11" t="s">
        <v>34</v>
      </c>
      <c r="B26" s="12">
        <v>8</v>
      </c>
      <c r="C26" s="12">
        <v>0</v>
      </c>
      <c r="D26" s="12">
        <v>11</v>
      </c>
      <c r="E26" s="12">
        <f>SUM(B26:D26)</f>
        <v>19</v>
      </c>
      <c r="F26" s="12">
        <v>13</v>
      </c>
      <c r="G26" s="12">
        <v>16</v>
      </c>
      <c r="H26" s="12">
        <f>SUM(F26:G26)</f>
        <v>29</v>
      </c>
      <c r="I26" s="13">
        <v>0.44072056605158544</v>
      </c>
      <c r="J26" s="11" t="s">
        <v>480</v>
      </c>
    </row>
    <row r="27" spans="1:10" x14ac:dyDescent="0.25">
      <c r="A27" s="11" t="s">
        <v>35</v>
      </c>
      <c r="B27" s="12">
        <v>6</v>
      </c>
      <c r="C27" s="12">
        <v>0</v>
      </c>
      <c r="D27" s="12">
        <v>11</v>
      </c>
      <c r="E27" s="12">
        <f>SUM(B27:D27)</f>
        <v>17</v>
      </c>
      <c r="F27" s="12">
        <v>9</v>
      </c>
      <c r="G27" s="12">
        <v>6</v>
      </c>
      <c r="H27" s="12">
        <f>SUM(F27:G27)</f>
        <v>15</v>
      </c>
      <c r="I27" s="13">
        <v>0.76605437897208828</v>
      </c>
      <c r="J27" s="11" t="s">
        <v>481</v>
      </c>
    </row>
    <row r="28" spans="1:10" x14ac:dyDescent="0.25">
      <c r="A28" s="11" t="s">
        <v>36</v>
      </c>
      <c r="B28" s="12">
        <v>11</v>
      </c>
      <c r="C28" s="12">
        <v>5</v>
      </c>
      <c r="D28" s="12">
        <v>17</v>
      </c>
      <c r="E28" s="12">
        <f>SUM(B28:D28)</f>
        <v>33</v>
      </c>
      <c r="F28" s="12">
        <v>0</v>
      </c>
      <c r="G28" s="12">
        <v>3</v>
      </c>
      <c r="H28" s="12">
        <f>SUM(F28:G28)</f>
        <v>3</v>
      </c>
      <c r="I28" s="13">
        <v>8.4069926908268648</v>
      </c>
      <c r="J28" s="11" t="s">
        <v>482</v>
      </c>
    </row>
    <row r="29" spans="1:10" x14ac:dyDescent="0.25">
      <c r="A29" s="11" t="s">
        <v>37</v>
      </c>
      <c r="B29" s="12">
        <v>53</v>
      </c>
      <c r="C29" s="12">
        <v>57</v>
      </c>
      <c r="D29" s="12">
        <v>72</v>
      </c>
      <c r="E29" s="12">
        <f>SUM(B29:D29)</f>
        <v>182</v>
      </c>
      <c r="F29" s="12">
        <v>76</v>
      </c>
      <c r="G29" s="12">
        <v>71</v>
      </c>
      <c r="H29" s="12">
        <f>SUM(F29:G29)</f>
        <v>147</v>
      </c>
      <c r="I29" s="13">
        <v>1.0156364787257341</v>
      </c>
      <c r="J29" s="11" t="s">
        <v>483</v>
      </c>
    </row>
    <row r="30" spans="1:10" x14ac:dyDescent="0.25">
      <c r="A30" s="11" t="s">
        <v>38</v>
      </c>
      <c r="B30" s="12">
        <v>4</v>
      </c>
      <c r="C30" s="12">
        <v>0</v>
      </c>
      <c r="D30" s="12">
        <v>6</v>
      </c>
      <c r="E30" s="12">
        <f>SUM(B30:D30)</f>
        <v>10</v>
      </c>
      <c r="F30" s="12">
        <v>7</v>
      </c>
      <c r="G30" s="12">
        <v>6</v>
      </c>
      <c r="H30" s="12">
        <f>SUM(F30:G30)</f>
        <v>13</v>
      </c>
      <c r="I30" s="13">
        <v>0.51718141955093744</v>
      </c>
      <c r="J30" s="11" t="s">
        <v>484</v>
      </c>
    </row>
    <row r="31" spans="1:10" x14ac:dyDescent="0.25">
      <c r="A31" s="11" t="s">
        <v>39</v>
      </c>
      <c r="B31" s="12">
        <v>29</v>
      </c>
      <c r="C31" s="12">
        <v>15</v>
      </c>
      <c r="D31" s="12">
        <v>59</v>
      </c>
      <c r="E31" s="12">
        <f>SUM(B31:D31)</f>
        <v>103</v>
      </c>
      <c r="F31" s="12">
        <v>57</v>
      </c>
      <c r="G31" s="12">
        <v>38</v>
      </c>
      <c r="H31" s="12">
        <f>SUM(F31:G31)</f>
        <v>95</v>
      </c>
      <c r="I31" s="13">
        <v>0.80947556083244909</v>
      </c>
      <c r="J31" s="11" t="s">
        <v>485</v>
      </c>
    </row>
    <row r="32" spans="1:10" x14ac:dyDescent="0.25">
      <c r="A32" s="11" t="s">
        <v>40</v>
      </c>
      <c r="B32" s="12">
        <v>5</v>
      </c>
      <c r="C32" s="12">
        <v>3</v>
      </c>
      <c r="D32" s="12">
        <v>11</v>
      </c>
      <c r="E32" s="12">
        <f>SUM(B32:D32)</f>
        <v>19</v>
      </c>
      <c r="F32" s="12">
        <v>2</v>
      </c>
      <c r="G32" s="12">
        <v>15</v>
      </c>
      <c r="H32" s="12">
        <f>SUM(F32:G32)</f>
        <v>17</v>
      </c>
      <c r="I32" s="13">
        <v>0.86194266599840819</v>
      </c>
      <c r="J32" s="11" t="s">
        <v>486</v>
      </c>
    </row>
    <row r="33" spans="1:10" x14ac:dyDescent="0.25">
      <c r="A33" s="11" t="s">
        <v>41</v>
      </c>
      <c r="B33" s="12">
        <v>75</v>
      </c>
      <c r="C33" s="12">
        <v>100</v>
      </c>
      <c r="D33" s="12">
        <v>64</v>
      </c>
      <c r="E33" s="12">
        <f>SUM(B33:D33)</f>
        <v>239</v>
      </c>
      <c r="F33" s="12">
        <v>138</v>
      </c>
      <c r="G33" s="12">
        <v>105</v>
      </c>
      <c r="H33" s="12">
        <f>SUM(F33:G33)</f>
        <v>243</v>
      </c>
      <c r="I33" s="13">
        <v>0.84666170214501013</v>
      </c>
      <c r="J33" s="11" t="s">
        <v>487</v>
      </c>
    </row>
    <row r="34" spans="1:10" x14ac:dyDescent="0.25">
      <c r="A34" s="11" t="s">
        <v>42</v>
      </c>
      <c r="B34" s="12">
        <v>8</v>
      </c>
      <c r="C34" s="12">
        <v>3</v>
      </c>
      <c r="D34" s="12">
        <v>2</v>
      </c>
      <c r="E34" s="12">
        <f>SUM(B34:D34)</f>
        <v>13</v>
      </c>
      <c r="F34" s="12">
        <v>0</v>
      </c>
      <c r="G34" s="12">
        <v>6</v>
      </c>
      <c r="H34" s="12">
        <f>SUM(F34:G34)</f>
        <v>6</v>
      </c>
      <c r="I34" s="13">
        <v>1.6579265443923523</v>
      </c>
      <c r="J34" s="11" t="s">
        <v>488</v>
      </c>
    </row>
    <row r="35" spans="1:10" x14ac:dyDescent="0.25">
      <c r="A35" s="11" t="s">
        <v>43</v>
      </c>
      <c r="B35" s="12">
        <v>15</v>
      </c>
      <c r="C35" s="12">
        <v>4</v>
      </c>
      <c r="D35" s="12">
        <v>0</v>
      </c>
      <c r="E35" s="12">
        <f>SUM(B35:D35)</f>
        <v>19</v>
      </c>
      <c r="F35" s="12">
        <v>0</v>
      </c>
      <c r="G35" s="12">
        <v>5</v>
      </c>
      <c r="H35" s="12">
        <f>SUM(F35:G35)</f>
        <v>5</v>
      </c>
      <c r="I35" s="13">
        <v>2.7942474126963144</v>
      </c>
      <c r="J35" s="11" t="s">
        <v>489</v>
      </c>
    </row>
    <row r="36" spans="1:10" x14ac:dyDescent="0.25">
      <c r="A36" s="11" t="s">
        <v>44</v>
      </c>
      <c r="B36" s="12">
        <v>4</v>
      </c>
      <c r="C36" s="12">
        <v>0</v>
      </c>
      <c r="D36" s="12">
        <v>4</v>
      </c>
      <c r="E36" s="12">
        <f>SUM(B36:D36)</f>
        <v>8</v>
      </c>
      <c r="F36" s="12">
        <v>2</v>
      </c>
      <c r="G36" s="12">
        <v>0</v>
      </c>
      <c r="H36" s="12">
        <f>SUM(F36:G36)</f>
        <v>2</v>
      </c>
      <c r="I36" s="13">
        <v>2.5870012180228463</v>
      </c>
      <c r="J36" s="11" t="s">
        <v>490</v>
      </c>
    </row>
    <row r="37" spans="1:10" x14ac:dyDescent="0.25">
      <c r="A37" s="11" t="s">
        <v>45</v>
      </c>
      <c r="B37" s="12">
        <v>9</v>
      </c>
      <c r="C37" s="12">
        <v>3</v>
      </c>
      <c r="D37" s="12">
        <v>5</v>
      </c>
      <c r="E37" s="12">
        <f>SUM(B37:D37)</f>
        <v>17</v>
      </c>
      <c r="F37" s="12">
        <v>12</v>
      </c>
      <c r="G37" s="12">
        <v>3</v>
      </c>
      <c r="H37" s="12">
        <f>SUM(F37:G37)</f>
        <v>15</v>
      </c>
      <c r="I37" s="13">
        <v>0.82063447664964106</v>
      </c>
      <c r="J37" s="11" t="s">
        <v>491</v>
      </c>
    </row>
    <row r="38" spans="1:10" x14ac:dyDescent="0.25">
      <c r="A38" s="11" t="s">
        <v>46</v>
      </c>
      <c r="B38" s="12">
        <v>22</v>
      </c>
      <c r="C38" s="12">
        <v>10</v>
      </c>
      <c r="D38" s="12">
        <v>4</v>
      </c>
      <c r="E38" s="12">
        <f>SUM(B38:D38)</f>
        <v>36</v>
      </c>
      <c r="F38" s="12">
        <v>4</v>
      </c>
      <c r="G38" s="12">
        <v>6</v>
      </c>
      <c r="H38" s="12">
        <f>SUM(F38:G38)</f>
        <v>10</v>
      </c>
      <c r="I38" s="13">
        <v>2.7781733538997493</v>
      </c>
      <c r="J38" s="11" t="s">
        <v>492</v>
      </c>
    </row>
    <row r="39" spans="1:10" x14ac:dyDescent="0.25">
      <c r="A39" s="11" t="s">
        <v>47</v>
      </c>
      <c r="B39" s="12">
        <v>21</v>
      </c>
      <c r="C39" s="12">
        <v>6</v>
      </c>
      <c r="D39" s="12">
        <v>8</v>
      </c>
      <c r="E39" s="12">
        <f>SUM(B39:D39)</f>
        <v>35</v>
      </c>
      <c r="F39" s="12">
        <v>2</v>
      </c>
      <c r="G39" s="12">
        <v>3</v>
      </c>
      <c r="H39" s="12">
        <f>SUM(F39:G39)</f>
        <v>5</v>
      </c>
      <c r="I39" s="13">
        <v>5.089661582993406</v>
      </c>
      <c r="J39" s="11" t="s">
        <v>493</v>
      </c>
    </row>
    <row r="40" spans="1:10" x14ac:dyDescent="0.25">
      <c r="A40" s="11" t="s">
        <v>48</v>
      </c>
      <c r="B40" s="12">
        <v>39</v>
      </c>
      <c r="C40" s="12">
        <v>9</v>
      </c>
      <c r="D40" s="12">
        <v>19</v>
      </c>
      <c r="E40" s="12">
        <f>SUM(B40:D40)</f>
        <v>67</v>
      </c>
      <c r="F40" s="12">
        <v>18</v>
      </c>
      <c r="G40" s="12">
        <v>17</v>
      </c>
      <c r="H40" s="12">
        <f>SUM(F40:G40)</f>
        <v>35</v>
      </c>
      <c r="I40" s="13">
        <v>1.3579970606275742</v>
      </c>
      <c r="J40" s="11" t="s">
        <v>494</v>
      </c>
    </row>
    <row r="41" spans="1:10" x14ac:dyDescent="0.25">
      <c r="A41" s="11" t="s">
        <v>49</v>
      </c>
      <c r="B41" s="12">
        <v>15</v>
      </c>
      <c r="C41" s="12">
        <v>0</v>
      </c>
      <c r="D41" s="12">
        <v>6</v>
      </c>
      <c r="E41" s="12">
        <f>SUM(B41:D41)</f>
        <v>21</v>
      </c>
      <c r="F41" s="12">
        <v>13</v>
      </c>
      <c r="G41" s="12">
        <v>14</v>
      </c>
      <c r="H41" s="12">
        <f>SUM(F41:G41)</f>
        <v>27</v>
      </c>
      <c r="I41" s="13">
        <v>0.49554335063758453</v>
      </c>
      <c r="J41" s="11" t="s">
        <v>495</v>
      </c>
    </row>
    <row r="42" spans="1:10" x14ac:dyDescent="0.25">
      <c r="A42" s="11" t="s">
        <v>50</v>
      </c>
      <c r="B42" s="12">
        <v>6</v>
      </c>
      <c r="C42" s="12">
        <v>0</v>
      </c>
      <c r="D42" s="12">
        <v>4</v>
      </c>
      <c r="E42" s="12">
        <f>SUM(B42:D42)</f>
        <v>10</v>
      </c>
      <c r="F42" s="12">
        <v>0</v>
      </c>
      <c r="G42" s="12">
        <v>3</v>
      </c>
      <c r="H42" s="12">
        <f>SUM(F42:G42)</f>
        <v>3</v>
      </c>
      <c r="I42" s="13">
        <v>2.2182709285987876</v>
      </c>
      <c r="J42" s="11" t="s">
        <v>496</v>
      </c>
    </row>
    <row r="43" spans="1:10" x14ac:dyDescent="0.25">
      <c r="A43" s="11" t="s">
        <v>51</v>
      </c>
      <c r="B43" s="12">
        <v>4</v>
      </c>
      <c r="C43" s="12">
        <v>2</v>
      </c>
      <c r="D43" s="12">
        <v>6</v>
      </c>
      <c r="E43" s="12">
        <f>SUM(B43:D43)</f>
        <v>12</v>
      </c>
      <c r="F43" s="12">
        <v>7</v>
      </c>
      <c r="G43" s="12">
        <v>4</v>
      </c>
      <c r="H43" s="12">
        <f>SUM(F43:G43)</f>
        <v>11</v>
      </c>
      <c r="I43" s="13">
        <v>0.81631141664733486</v>
      </c>
      <c r="J43" s="11" t="s">
        <v>497</v>
      </c>
    </row>
    <row r="44" spans="1:10" x14ac:dyDescent="0.25">
      <c r="A44" s="11" t="s">
        <v>52</v>
      </c>
      <c r="B44" s="12">
        <v>6</v>
      </c>
      <c r="C44" s="12">
        <v>0</v>
      </c>
      <c r="D44" s="12">
        <v>8</v>
      </c>
      <c r="E44" s="12">
        <f>SUM(B44:D44)</f>
        <v>14</v>
      </c>
      <c r="F44" s="12">
        <v>3</v>
      </c>
      <c r="G44" s="12">
        <v>5</v>
      </c>
      <c r="H44" s="12">
        <f>SUM(F44:G44)</f>
        <v>8</v>
      </c>
      <c r="I44" s="13">
        <v>1.1796634844101765</v>
      </c>
      <c r="J44" s="11" t="s">
        <v>498</v>
      </c>
    </row>
    <row r="45" spans="1:10" x14ac:dyDescent="0.25">
      <c r="A45" s="11" t="s">
        <v>53</v>
      </c>
      <c r="B45" s="12">
        <v>8</v>
      </c>
      <c r="C45" s="12">
        <v>6</v>
      </c>
      <c r="D45" s="12">
        <v>7</v>
      </c>
      <c r="E45" s="12">
        <f>SUM(B45:D45)</f>
        <v>21</v>
      </c>
      <c r="F45" s="12">
        <v>9</v>
      </c>
      <c r="G45" s="12">
        <v>8</v>
      </c>
      <c r="H45" s="12">
        <f>SUM(F45:G45)</f>
        <v>17</v>
      </c>
      <c r="I45" s="13">
        <v>0.98516697784528962</v>
      </c>
      <c r="J45" s="11" t="s">
        <v>499</v>
      </c>
    </row>
    <row r="46" spans="1:10" x14ac:dyDescent="0.25">
      <c r="A46" s="11" t="s">
        <v>54</v>
      </c>
      <c r="B46" s="12">
        <v>8</v>
      </c>
      <c r="C46" s="12">
        <v>3</v>
      </c>
      <c r="D46" s="12">
        <v>2</v>
      </c>
      <c r="E46" s="12">
        <f>SUM(B46:D46)</f>
        <v>13</v>
      </c>
      <c r="F46" s="12">
        <v>3</v>
      </c>
      <c r="G46" s="12">
        <v>8</v>
      </c>
      <c r="H46" s="12">
        <f>SUM(F46:G46)</f>
        <v>11</v>
      </c>
      <c r="I46" s="13">
        <v>0.89273983697440895</v>
      </c>
      <c r="J46" s="11" t="s">
        <v>500</v>
      </c>
    </row>
    <row r="47" spans="1:10" x14ac:dyDescent="0.25">
      <c r="A47" s="11" t="s">
        <v>55</v>
      </c>
      <c r="B47" s="12">
        <v>12</v>
      </c>
      <c r="C47" s="12">
        <v>5</v>
      </c>
      <c r="D47" s="12">
        <v>9</v>
      </c>
      <c r="E47" s="12">
        <f>SUM(B47:D47)</f>
        <v>26</v>
      </c>
      <c r="F47" s="12">
        <v>3</v>
      </c>
      <c r="G47" s="12">
        <v>0</v>
      </c>
      <c r="H47" s="12">
        <f>SUM(F47:G47)</f>
        <v>3</v>
      </c>
      <c r="I47" s="13">
        <v>6.3437082384260126</v>
      </c>
      <c r="J47" s="11" t="s">
        <v>501</v>
      </c>
    </row>
    <row r="48" spans="1:10" x14ac:dyDescent="0.25">
      <c r="A48" s="11" t="s">
        <v>56</v>
      </c>
      <c r="B48" s="12">
        <v>4</v>
      </c>
      <c r="C48" s="12">
        <v>0</v>
      </c>
      <c r="D48" s="12">
        <v>2</v>
      </c>
      <c r="E48" s="12">
        <f>SUM(B48:D48)</f>
        <v>6</v>
      </c>
      <c r="F48" s="12">
        <v>0</v>
      </c>
      <c r="G48" s="12">
        <v>0</v>
      </c>
      <c r="H48" s="12">
        <f>SUM(F48:G48)</f>
        <v>0</v>
      </c>
      <c r="I48" s="13"/>
      <c r="J48" s="11" t="s">
        <v>502</v>
      </c>
    </row>
    <row r="49" spans="1:10" x14ac:dyDescent="0.25">
      <c r="A49" s="11" t="s">
        <v>57</v>
      </c>
      <c r="B49" s="12">
        <v>4</v>
      </c>
      <c r="C49" s="12">
        <v>2</v>
      </c>
      <c r="D49" s="12">
        <v>0</v>
      </c>
      <c r="E49" s="12">
        <f>SUM(B49:D49)</f>
        <v>6</v>
      </c>
      <c r="F49" s="12">
        <v>3</v>
      </c>
      <c r="G49" s="12">
        <v>0</v>
      </c>
      <c r="H49" s="12">
        <f>SUM(F49:G49)</f>
        <v>3</v>
      </c>
      <c r="I49" s="13">
        <v>1.5352843081142522</v>
      </c>
      <c r="J49" s="11" t="s">
        <v>503</v>
      </c>
    </row>
    <row r="50" spans="1:10" x14ac:dyDescent="0.25">
      <c r="A50" s="11" t="s">
        <v>58</v>
      </c>
      <c r="B50" s="12">
        <v>2</v>
      </c>
      <c r="C50" s="12">
        <v>0</v>
      </c>
      <c r="D50" s="12">
        <v>2</v>
      </c>
      <c r="E50" s="12">
        <f>SUM(B50:D50)</f>
        <v>4</v>
      </c>
      <c r="F50" s="12">
        <v>0</v>
      </c>
      <c r="G50" s="12">
        <v>0</v>
      </c>
      <c r="H50" s="12">
        <f>SUM(F50:G50)</f>
        <v>0</v>
      </c>
      <c r="I50" s="13"/>
      <c r="J50" s="11" t="s">
        <v>504</v>
      </c>
    </row>
    <row r="51" spans="1:10" x14ac:dyDescent="0.25">
      <c r="A51" s="11" t="s">
        <v>59</v>
      </c>
      <c r="B51" s="12">
        <v>12</v>
      </c>
      <c r="C51" s="12">
        <v>3</v>
      </c>
      <c r="D51" s="12">
        <v>10</v>
      </c>
      <c r="E51" s="12">
        <f>SUM(B51:D51)</f>
        <v>25</v>
      </c>
      <c r="F51" s="12">
        <v>2</v>
      </c>
      <c r="G51" s="12">
        <v>13</v>
      </c>
      <c r="H51" s="12">
        <f>SUM(F51:G51)</f>
        <v>15</v>
      </c>
      <c r="I51" s="13">
        <v>1.2135413437806613</v>
      </c>
      <c r="J51" s="11" t="s">
        <v>505</v>
      </c>
    </row>
    <row r="52" spans="1:10" x14ac:dyDescent="0.25">
      <c r="A52" s="11" t="s">
        <v>60</v>
      </c>
      <c r="B52" s="12">
        <v>8</v>
      </c>
      <c r="C52" s="12">
        <v>2</v>
      </c>
      <c r="D52" s="12">
        <v>5</v>
      </c>
      <c r="E52" s="12">
        <f>SUM(B52:D52)</f>
        <v>15</v>
      </c>
      <c r="F52" s="12">
        <v>5</v>
      </c>
      <c r="G52" s="12">
        <v>6</v>
      </c>
      <c r="H52" s="12">
        <f>SUM(F52:G52)</f>
        <v>11</v>
      </c>
      <c r="I52" s="13">
        <v>0.9773073559197194</v>
      </c>
      <c r="J52" s="11" t="s">
        <v>506</v>
      </c>
    </row>
    <row r="53" spans="1:10" x14ac:dyDescent="0.25">
      <c r="A53" s="11" t="s">
        <v>61</v>
      </c>
      <c r="B53" s="12">
        <v>12</v>
      </c>
      <c r="C53" s="12">
        <v>10</v>
      </c>
      <c r="D53" s="12">
        <v>24</v>
      </c>
      <c r="E53" s="12">
        <f>SUM(B53:D53)</f>
        <v>46</v>
      </c>
      <c r="F53" s="12">
        <v>12</v>
      </c>
      <c r="G53" s="12">
        <v>15</v>
      </c>
      <c r="H53" s="12">
        <f>SUM(F53:G53)</f>
        <v>27</v>
      </c>
      <c r="I53" s="13">
        <v>1.3380598944464983</v>
      </c>
      <c r="J53" s="11" t="s">
        <v>507</v>
      </c>
    </row>
    <row r="54" spans="1:10" x14ac:dyDescent="0.25">
      <c r="A54" s="11" t="s">
        <v>62</v>
      </c>
      <c r="B54" s="12">
        <v>20</v>
      </c>
      <c r="C54" s="12">
        <v>4</v>
      </c>
      <c r="D54" s="12">
        <v>13</v>
      </c>
      <c r="E54" s="12">
        <f>SUM(B54:D54)</f>
        <v>37</v>
      </c>
      <c r="F54" s="12">
        <v>6</v>
      </c>
      <c r="G54" s="12">
        <v>4</v>
      </c>
      <c r="H54" s="12">
        <f>SUM(F54:G54)</f>
        <v>10</v>
      </c>
      <c r="I54" s="13">
        <v>2.5908592358822169</v>
      </c>
      <c r="J54" s="11" t="s">
        <v>508</v>
      </c>
    </row>
    <row r="55" spans="1:10" x14ac:dyDescent="0.25">
      <c r="A55" s="11" t="s">
        <v>63</v>
      </c>
      <c r="B55" s="12">
        <v>17</v>
      </c>
      <c r="C55" s="12">
        <v>21</v>
      </c>
      <c r="D55" s="12">
        <v>31</v>
      </c>
      <c r="E55" s="12">
        <f>SUM(B55:D55)</f>
        <v>69</v>
      </c>
      <c r="F55" s="12">
        <v>18</v>
      </c>
      <c r="G55" s="12">
        <v>15</v>
      </c>
      <c r="H55" s="12">
        <f>SUM(F55:G55)</f>
        <v>33</v>
      </c>
      <c r="I55" s="13">
        <v>1.7160271858857037</v>
      </c>
      <c r="J55" s="11" t="s">
        <v>509</v>
      </c>
    </row>
    <row r="56" spans="1:10" x14ac:dyDescent="0.25">
      <c r="A56" s="11" t="s">
        <v>64</v>
      </c>
      <c r="B56" s="12">
        <v>0</v>
      </c>
      <c r="C56" s="12">
        <v>3</v>
      </c>
      <c r="D56" s="12">
        <v>3</v>
      </c>
      <c r="E56" s="12">
        <f>SUM(B56:D56)</f>
        <v>6</v>
      </c>
      <c r="F56" s="12">
        <v>9</v>
      </c>
      <c r="G56" s="12">
        <v>0</v>
      </c>
      <c r="H56" s="12">
        <f>SUM(F56:G56)</f>
        <v>9</v>
      </c>
      <c r="I56" s="13">
        <v>0.60952144134450603</v>
      </c>
      <c r="J56" s="11" t="s">
        <v>510</v>
      </c>
    </row>
    <row r="57" spans="1:10" x14ac:dyDescent="0.25">
      <c r="A57" s="11" t="s">
        <v>65</v>
      </c>
      <c r="B57" s="12">
        <v>6</v>
      </c>
      <c r="C57" s="12">
        <v>7</v>
      </c>
      <c r="D57" s="12">
        <v>18</v>
      </c>
      <c r="E57" s="12">
        <f>SUM(B57:D57)</f>
        <v>31</v>
      </c>
      <c r="F57" s="12">
        <v>11</v>
      </c>
      <c r="G57" s="12">
        <v>11</v>
      </c>
      <c r="H57" s="12">
        <f>SUM(F57:G57)</f>
        <v>22</v>
      </c>
      <c r="I57" s="13">
        <v>1.1200718385656621</v>
      </c>
      <c r="J57" s="11" t="s">
        <v>511</v>
      </c>
    </row>
    <row r="58" spans="1:10" x14ac:dyDescent="0.25">
      <c r="A58" s="11" t="s">
        <v>66</v>
      </c>
      <c r="B58" s="12">
        <v>0</v>
      </c>
      <c r="C58" s="12">
        <v>2</v>
      </c>
      <c r="D58" s="12">
        <v>3</v>
      </c>
      <c r="E58" s="12">
        <f>SUM(B58:D58)</f>
        <v>5</v>
      </c>
      <c r="F58" s="12">
        <v>2</v>
      </c>
      <c r="G58" s="12">
        <v>20</v>
      </c>
      <c r="H58" s="12">
        <f>SUM(F58:G58)</f>
        <v>22</v>
      </c>
      <c r="I58" s="13">
        <v>0.20678019975878056</v>
      </c>
      <c r="J58" s="11" t="s">
        <v>512</v>
      </c>
    </row>
    <row r="59" spans="1:10" x14ac:dyDescent="0.25">
      <c r="A59" s="11" t="s">
        <v>67</v>
      </c>
      <c r="B59" s="12">
        <v>25</v>
      </c>
      <c r="C59" s="12">
        <v>8</v>
      </c>
      <c r="D59" s="12">
        <v>11</v>
      </c>
      <c r="E59" s="12">
        <f>SUM(B59:D59)</f>
        <v>44</v>
      </c>
      <c r="F59" s="12">
        <v>11</v>
      </c>
      <c r="G59" s="12">
        <v>6</v>
      </c>
      <c r="H59" s="12">
        <f>SUM(F59:G59)</f>
        <v>17</v>
      </c>
      <c r="I59" s="13">
        <v>1.8815325695776637</v>
      </c>
      <c r="J59" s="11" t="s">
        <v>513</v>
      </c>
    </row>
    <row r="60" spans="1:10" x14ac:dyDescent="0.25">
      <c r="A60" s="11" t="s">
        <v>68</v>
      </c>
      <c r="B60" s="12">
        <v>4</v>
      </c>
      <c r="C60" s="12">
        <v>0</v>
      </c>
      <c r="D60" s="12">
        <v>3</v>
      </c>
      <c r="E60" s="12">
        <f>SUM(B60:D60)</f>
        <v>7</v>
      </c>
      <c r="F60" s="12">
        <v>4</v>
      </c>
      <c r="G60" s="12">
        <v>4</v>
      </c>
      <c r="H60" s="12">
        <f>SUM(F60:G60)</f>
        <v>8</v>
      </c>
      <c r="I60" s="13">
        <v>0.57170598458843125</v>
      </c>
      <c r="J60" s="11" t="s">
        <v>514</v>
      </c>
    </row>
    <row r="61" spans="1:10" x14ac:dyDescent="0.25">
      <c r="A61" s="11" t="s">
        <v>69</v>
      </c>
      <c r="B61" s="12">
        <v>11</v>
      </c>
      <c r="C61" s="12">
        <v>4</v>
      </c>
      <c r="D61" s="12">
        <v>10</v>
      </c>
      <c r="E61" s="12">
        <f>SUM(B61:D61)</f>
        <v>25</v>
      </c>
      <c r="F61" s="12">
        <v>3</v>
      </c>
      <c r="G61" s="12">
        <v>6</v>
      </c>
      <c r="H61" s="12">
        <f>SUM(F61:G61)</f>
        <v>9</v>
      </c>
      <c r="I61" s="13">
        <v>2.0649316515282967</v>
      </c>
      <c r="J61" s="11" t="s">
        <v>515</v>
      </c>
    </row>
    <row r="62" spans="1:10" x14ac:dyDescent="0.25">
      <c r="A62" s="11" t="s">
        <v>70</v>
      </c>
      <c r="B62" s="12">
        <v>5</v>
      </c>
      <c r="C62" s="12">
        <v>3</v>
      </c>
      <c r="D62" s="12">
        <v>2</v>
      </c>
      <c r="E62" s="12">
        <f>SUM(B62:D62)</f>
        <v>10</v>
      </c>
      <c r="F62" s="12">
        <v>0</v>
      </c>
      <c r="G62" s="12">
        <v>0</v>
      </c>
      <c r="H62" s="12">
        <f>SUM(F62:G62)</f>
        <v>0</v>
      </c>
      <c r="I62" s="13"/>
      <c r="J62" s="11" t="s">
        <v>516</v>
      </c>
    </row>
    <row r="63" spans="1:10" x14ac:dyDescent="0.25">
      <c r="A63" s="11" t="s">
        <v>71</v>
      </c>
      <c r="B63" s="12">
        <v>3</v>
      </c>
      <c r="C63" s="12">
        <v>0</v>
      </c>
      <c r="D63" s="12">
        <v>12</v>
      </c>
      <c r="E63" s="12">
        <f>SUM(B63:D63)</f>
        <v>15</v>
      </c>
      <c r="F63" s="12">
        <v>10</v>
      </c>
      <c r="G63" s="12">
        <v>10</v>
      </c>
      <c r="H63" s="12">
        <f>SUM(F63:G63)</f>
        <v>20</v>
      </c>
      <c r="I63" s="13">
        <v>0.52279253435523776</v>
      </c>
      <c r="J63" s="11" t="s">
        <v>517</v>
      </c>
    </row>
    <row r="64" spans="1:10" x14ac:dyDescent="0.25">
      <c r="A64" s="11" t="s">
        <v>72</v>
      </c>
      <c r="B64" s="12">
        <v>13</v>
      </c>
      <c r="C64" s="12">
        <v>0</v>
      </c>
      <c r="D64" s="12">
        <v>3</v>
      </c>
      <c r="E64" s="12">
        <f>SUM(B64:D64)</f>
        <v>16</v>
      </c>
      <c r="F64" s="12">
        <v>11</v>
      </c>
      <c r="G64" s="12">
        <v>19</v>
      </c>
      <c r="H64" s="12">
        <f>SUM(F64:G64)</f>
        <v>30</v>
      </c>
      <c r="I64" s="13">
        <v>0.3354273140187487</v>
      </c>
      <c r="J64" s="11" t="s">
        <v>518</v>
      </c>
    </row>
    <row r="65" spans="1:10" x14ac:dyDescent="0.25">
      <c r="A65" s="11" t="s">
        <v>73</v>
      </c>
      <c r="B65" s="12">
        <v>4</v>
      </c>
      <c r="C65" s="12">
        <v>0</v>
      </c>
      <c r="D65" s="12">
        <v>7</v>
      </c>
      <c r="E65" s="12">
        <f>SUM(B65:D65)</f>
        <v>11</v>
      </c>
      <c r="F65" s="12">
        <v>8</v>
      </c>
      <c r="G65" s="12">
        <v>4</v>
      </c>
      <c r="H65" s="12">
        <f>SUM(F65:G65)</f>
        <v>12</v>
      </c>
      <c r="I65" s="13">
        <v>0.61655393727426056</v>
      </c>
      <c r="J65" s="11" t="s">
        <v>519</v>
      </c>
    </row>
    <row r="66" spans="1:10" x14ac:dyDescent="0.25">
      <c r="A66" s="11" t="s">
        <v>74</v>
      </c>
      <c r="B66" s="12">
        <v>2</v>
      </c>
      <c r="C66" s="12">
        <v>2</v>
      </c>
      <c r="D66" s="12">
        <v>2</v>
      </c>
      <c r="E66" s="12">
        <f>SUM(B66:D66)</f>
        <v>6</v>
      </c>
      <c r="F66" s="12">
        <v>0</v>
      </c>
      <c r="G66" s="12">
        <v>2</v>
      </c>
      <c r="H66" s="12">
        <f>SUM(F66:G66)</f>
        <v>2</v>
      </c>
      <c r="I66" s="13">
        <v>2.5328855138939161</v>
      </c>
      <c r="J66" s="11" t="s">
        <v>520</v>
      </c>
    </row>
    <row r="67" spans="1:10" x14ac:dyDescent="0.25">
      <c r="A67" s="11" t="s">
        <v>75</v>
      </c>
      <c r="B67" s="12">
        <v>61</v>
      </c>
      <c r="C67" s="12">
        <v>23</v>
      </c>
      <c r="D67" s="12">
        <v>10</v>
      </c>
      <c r="E67" s="12">
        <f>SUM(B67:D67)</f>
        <v>94</v>
      </c>
      <c r="F67" s="12">
        <v>18</v>
      </c>
      <c r="G67" s="12">
        <v>16</v>
      </c>
      <c r="H67" s="12">
        <f>SUM(F67:G67)</f>
        <v>34</v>
      </c>
      <c r="I67" s="13">
        <v>2.0691864834591143</v>
      </c>
      <c r="J67" s="11" t="s">
        <v>521</v>
      </c>
    </row>
    <row r="68" spans="1:10" x14ac:dyDescent="0.25">
      <c r="A68" s="11" t="s">
        <v>76</v>
      </c>
      <c r="B68" s="12">
        <v>2</v>
      </c>
      <c r="C68" s="12">
        <v>0</v>
      </c>
      <c r="D68" s="12">
        <v>4</v>
      </c>
      <c r="E68" s="12">
        <f>SUM(B68:D68)</f>
        <v>6</v>
      </c>
      <c r="F68" s="12">
        <v>2</v>
      </c>
      <c r="G68" s="12">
        <v>0</v>
      </c>
      <c r="H68" s="12">
        <f>SUM(F68:G68)</f>
        <v>2</v>
      </c>
      <c r="I68" s="13">
        <v>1.9977136356397518</v>
      </c>
      <c r="J68" s="11" t="s">
        <v>522</v>
      </c>
    </row>
    <row r="69" spans="1:10" x14ac:dyDescent="0.25">
      <c r="A69" s="11" t="s">
        <v>77</v>
      </c>
      <c r="B69" s="12">
        <v>12</v>
      </c>
      <c r="C69" s="12">
        <v>4</v>
      </c>
      <c r="D69" s="12">
        <v>14</v>
      </c>
      <c r="E69" s="12">
        <f>SUM(B69:D69)</f>
        <v>30</v>
      </c>
      <c r="F69" s="12">
        <v>9</v>
      </c>
      <c r="G69" s="12">
        <v>14</v>
      </c>
      <c r="H69" s="12">
        <f>SUM(F69:G69)</f>
        <v>23</v>
      </c>
      <c r="I69" s="13">
        <v>0.95813228125524941</v>
      </c>
      <c r="J69" s="11" t="s">
        <v>523</v>
      </c>
    </row>
    <row r="70" spans="1:10" x14ac:dyDescent="0.25">
      <c r="A70" s="11" t="s">
        <v>78</v>
      </c>
      <c r="B70" s="12">
        <v>6</v>
      </c>
      <c r="C70" s="12">
        <v>0</v>
      </c>
      <c r="D70" s="12">
        <v>3</v>
      </c>
      <c r="E70" s="12">
        <f>SUM(B70:D70)</f>
        <v>9</v>
      </c>
      <c r="F70" s="12">
        <v>6</v>
      </c>
      <c r="G70" s="12">
        <v>5</v>
      </c>
      <c r="H70" s="12">
        <f>SUM(F70:G70)</f>
        <v>11</v>
      </c>
      <c r="I70" s="13">
        <v>0.52431138966285162</v>
      </c>
      <c r="J70" s="11" t="s">
        <v>524</v>
      </c>
    </row>
    <row r="71" spans="1:10" x14ac:dyDescent="0.25">
      <c r="A71" s="11" t="s">
        <v>79</v>
      </c>
      <c r="B71" s="12">
        <v>13</v>
      </c>
      <c r="C71" s="12">
        <v>5</v>
      </c>
      <c r="D71" s="12">
        <v>10</v>
      </c>
      <c r="E71" s="12">
        <f>SUM(B71:D71)</f>
        <v>28</v>
      </c>
      <c r="F71" s="12">
        <v>6</v>
      </c>
      <c r="G71" s="12">
        <v>12</v>
      </c>
      <c r="H71" s="12">
        <f>SUM(F71:G71)</f>
        <v>18</v>
      </c>
      <c r="I71" s="13">
        <v>1.1644008275434663</v>
      </c>
      <c r="J71" s="11" t="s">
        <v>525</v>
      </c>
    </row>
    <row r="72" spans="1:10" x14ac:dyDescent="0.25">
      <c r="A72" s="11" t="s">
        <v>80</v>
      </c>
      <c r="B72" s="12">
        <v>6</v>
      </c>
      <c r="C72" s="12">
        <v>2</v>
      </c>
      <c r="D72" s="12">
        <v>9</v>
      </c>
      <c r="E72" s="12">
        <f>SUM(B72:D72)</f>
        <v>17</v>
      </c>
      <c r="F72" s="12">
        <v>4</v>
      </c>
      <c r="G72" s="12">
        <v>7</v>
      </c>
      <c r="H72" s="12">
        <f>SUM(F72:G72)</f>
        <v>11</v>
      </c>
      <c r="I72" s="13">
        <v>1.134829218450635</v>
      </c>
      <c r="J72" s="11" t="s">
        <v>526</v>
      </c>
    </row>
    <row r="73" spans="1:10" x14ac:dyDescent="0.25">
      <c r="A73" s="11" t="s">
        <v>81</v>
      </c>
      <c r="B73" s="12">
        <v>6</v>
      </c>
      <c r="C73" s="12">
        <v>0</v>
      </c>
      <c r="D73" s="12">
        <v>5</v>
      </c>
      <c r="E73" s="12">
        <f>SUM(B73:D73)</f>
        <v>11</v>
      </c>
      <c r="F73" s="12">
        <v>9</v>
      </c>
      <c r="G73" s="12">
        <v>13</v>
      </c>
      <c r="H73" s="12">
        <f>SUM(F73:G73)</f>
        <v>22</v>
      </c>
      <c r="I73" s="13">
        <v>0.32960883892830883</v>
      </c>
      <c r="J73" s="11" t="s">
        <v>527</v>
      </c>
    </row>
    <row r="74" spans="1:10" x14ac:dyDescent="0.25">
      <c r="A74" s="11" t="s">
        <v>82</v>
      </c>
      <c r="B74" s="12">
        <v>3</v>
      </c>
      <c r="C74" s="12">
        <v>0</v>
      </c>
      <c r="D74" s="12">
        <v>2</v>
      </c>
      <c r="E74" s="12">
        <f>SUM(B74:D74)</f>
        <v>5</v>
      </c>
      <c r="F74" s="12">
        <v>2</v>
      </c>
      <c r="G74" s="12">
        <v>0</v>
      </c>
      <c r="H74" s="12">
        <f>SUM(F74:G74)</f>
        <v>2</v>
      </c>
      <c r="I74" s="13">
        <v>1.5881444002029703</v>
      </c>
      <c r="J74" s="11" t="s">
        <v>528</v>
      </c>
    </row>
    <row r="75" spans="1:10" x14ac:dyDescent="0.25">
      <c r="A75" s="11" t="s">
        <v>83</v>
      </c>
      <c r="B75" s="12">
        <v>16</v>
      </c>
      <c r="C75" s="12">
        <v>3</v>
      </c>
      <c r="D75" s="12">
        <v>11</v>
      </c>
      <c r="E75" s="12">
        <f>SUM(B75:D75)</f>
        <v>30</v>
      </c>
      <c r="F75" s="12">
        <v>6</v>
      </c>
      <c r="G75" s="12">
        <v>4</v>
      </c>
      <c r="H75" s="12">
        <f>SUM(F75:G75)</f>
        <v>10</v>
      </c>
      <c r="I75" s="13">
        <v>2.0928188609844622</v>
      </c>
      <c r="J75" s="11" t="s">
        <v>529</v>
      </c>
    </row>
    <row r="76" spans="1:10" x14ac:dyDescent="0.25">
      <c r="A76" s="11" t="s">
        <v>84</v>
      </c>
      <c r="B76" s="12">
        <v>2</v>
      </c>
      <c r="C76" s="12">
        <v>0</v>
      </c>
      <c r="D76" s="12">
        <v>5</v>
      </c>
      <c r="E76" s="12">
        <f>SUM(B76:D76)</f>
        <v>7</v>
      </c>
      <c r="F76" s="12">
        <v>2</v>
      </c>
      <c r="G76" s="12">
        <v>4</v>
      </c>
      <c r="H76" s="12">
        <f>SUM(F76:G76)</f>
        <v>6</v>
      </c>
      <c r="I76" s="13">
        <v>0.80772928869208693</v>
      </c>
      <c r="J76" s="11" t="s">
        <v>530</v>
      </c>
    </row>
    <row r="77" spans="1:10" x14ac:dyDescent="0.25">
      <c r="A77" s="11" t="s">
        <v>85</v>
      </c>
      <c r="B77" s="12">
        <v>4</v>
      </c>
      <c r="C77" s="12">
        <v>0</v>
      </c>
      <c r="D77" s="12">
        <v>2</v>
      </c>
      <c r="E77" s="12">
        <f>SUM(B77:D77)</f>
        <v>6</v>
      </c>
      <c r="F77" s="12">
        <v>0</v>
      </c>
      <c r="G77" s="12">
        <v>5</v>
      </c>
      <c r="H77" s="12">
        <f>SUM(F77:G77)</f>
        <v>5</v>
      </c>
      <c r="I77" s="13">
        <v>0.78894607615260415</v>
      </c>
      <c r="J77" s="11" t="s">
        <v>531</v>
      </c>
    </row>
    <row r="78" spans="1:10" x14ac:dyDescent="0.25">
      <c r="A78" s="11" t="s">
        <v>86</v>
      </c>
      <c r="B78" s="12">
        <v>7</v>
      </c>
      <c r="C78" s="12">
        <v>8</v>
      </c>
      <c r="D78" s="12">
        <v>23</v>
      </c>
      <c r="E78" s="12">
        <f>SUM(B78:D78)</f>
        <v>38</v>
      </c>
      <c r="F78" s="12">
        <v>19</v>
      </c>
      <c r="G78" s="12">
        <v>26</v>
      </c>
      <c r="H78" s="12">
        <f>SUM(F78:G78)</f>
        <v>45</v>
      </c>
      <c r="I78" s="13">
        <v>0.66903855650919952</v>
      </c>
      <c r="J78" s="11" t="s">
        <v>532</v>
      </c>
    </row>
    <row r="79" spans="1:10" x14ac:dyDescent="0.25">
      <c r="A79" s="11" t="s">
        <v>87</v>
      </c>
      <c r="B79" s="12">
        <v>17</v>
      </c>
      <c r="C79" s="12">
        <v>2</v>
      </c>
      <c r="D79" s="12">
        <v>2</v>
      </c>
      <c r="E79" s="12">
        <f>SUM(B79:D79)</f>
        <v>21</v>
      </c>
      <c r="F79" s="12">
        <v>0</v>
      </c>
      <c r="G79" s="12">
        <v>4</v>
      </c>
      <c r="H79" s="12">
        <f>SUM(F79:G79)</f>
        <v>4</v>
      </c>
      <c r="I79" s="13">
        <v>3.5814077114401064</v>
      </c>
      <c r="J79" s="11" t="s">
        <v>533</v>
      </c>
    </row>
    <row r="80" spans="1:10" x14ac:dyDescent="0.25">
      <c r="A80" s="11" t="s">
        <v>88</v>
      </c>
      <c r="B80" s="12">
        <v>12</v>
      </c>
      <c r="C80" s="12">
        <v>3</v>
      </c>
      <c r="D80" s="12">
        <v>14</v>
      </c>
      <c r="E80" s="12">
        <f>SUM(B80:D80)</f>
        <v>29</v>
      </c>
      <c r="F80" s="12">
        <v>28</v>
      </c>
      <c r="G80" s="12">
        <v>15</v>
      </c>
      <c r="H80" s="12">
        <f>SUM(F80:G80)</f>
        <v>43</v>
      </c>
      <c r="I80" s="13">
        <v>0.47977510394936984</v>
      </c>
      <c r="J80" s="11" t="s">
        <v>534</v>
      </c>
    </row>
    <row r="81" spans="1:10" x14ac:dyDescent="0.25">
      <c r="A81" s="11" t="s">
        <v>89</v>
      </c>
      <c r="B81" s="12">
        <v>13</v>
      </c>
      <c r="C81" s="12">
        <v>2</v>
      </c>
      <c r="D81" s="12">
        <v>12</v>
      </c>
      <c r="E81" s="12">
        <f>SUM(B81:D81)</f>
        <v>27</v>
      </c>
      <c r="F81" s="12">
        <v>4</v>
      </c>
      <c r="G81" s="12">
        <v>8</v>
      </c>
      <c r="H81" s="12">
        <f>SUM(F81:G81)</f>
        <v>12</v>
      </c>
      <c r="I81" s="13">
        <v>1.5777705067999006</v>
      </c>
      <c r="J81" s="11" t="s">
        <v>535</v>
      </c>
    </row>
    <row r="82" spans="1:10" x14ac:dyDescent="0.25">
      <c r="A82" s="11" t="s">
        <v>90</v>
      </c>
      <c r="B82" s="12">
        <v>2</v>
      </c>
      <c r="C82" s="12">
        <v>0</v>
      </c>
      <c r="D82" s="12">
        <v>4</v>
      </c>
      <c r="E82" s="12">
        <f>SUM(B82:D82)</f>
        <v>6</v>
      </c>
      <c r="F82" s="12">
        <v>0</v>
      </c>
      <c r="G82" s="12">
        <v>0</v>
      </c>
      <c r="H82" s="12">
        <f>SUM(F82:G82)</f>
        <v>0</v>
      </c>
      <c r="I82" s="13"/>
      <c r="J82" s="11" t="s">
        <v>536</v>
      </c>
    </row>
    <row r="83" spans="1:10" x14ac:dyDescent="0.25">
      <c r="A83" s="11" t="s">
        <v>91</v>
      </c>
      <c r="B83" s="12">
        <v>2</v>
      </c>
      <c r="C83" s="12">
        <v>0</v>
      </c>
      <c r="D83" s="12">
        <v>2</v>
      </c>
      <c r="E83" s="12">
        <f>SUM(B83:D83)</f>
        <v>4</v>
      </c>
      <c r="F83" s="12">
        <v>3</v>
      </c>
      <c r="G83" s="12">
        <v>7</v>
      </c>
      <c r="H83" s="12">
        <f>SUM(F83:G83)</f>
        <v>10</v>
      </c>
      <c r="I83" s="13">
        <v>0.26719456343950737</v>
      </c>
      <c r="J83" s="11" t="s">
        <v>537</v>
      </c>
    </row>
    <row r="84" spans="1:10" x14ac:dyDescent="0.25">
      <c r="A84" s="11" t="s">
        <v>92</v>
      </c>
      <c r="B84" s="12">
        <v>28</v>
      </c>
      <c r="C84" s="12">
        <v>16</v>
      </c>
      <c r="D84" s="12">
        <v>8</v>
      </c>
      <c r="E84" s="12">
        <f>SUM(B84:D84)</f>
        <v>52</v>
      </c>
      <c r="F84" s="12">
        <v>11</v>
      </c>
      <c r="G84" s="12">
        <v>6</v>
      </c>
      <c r="H84" s="12">
        <f>SUM(F84:G84)</f>
        <v>17</v>
      </c>
      <c r="I84" s="13">
        <v>2.3986470262982347</v>
      </c>
      <c r="J84" s="11" t="s">
        <v>538</v>
      </c>
    </row>
    <row r="85" spans="1:10" x14ac:dyDescent="0.25">
      <c r="A85" s="11" t="s">
        <v>93</v>
      </c>
      <c r="B85" s="12">
        <v>4</v>
      </c>
      <c r="C85" s="12">
        <v>2</v>
      </c>
      <c r="D85" s="12">
        <v>0</v>
      </c>
      <c r="E85" s="12">
        <f>SUM(B85:D85)</f>
        <v>6</v>
      </c>
      <c r="F85" s="12">
        <v>3</v>
      </c>
      <c r="G85" s="12">
        <v>5</v>
      </c>
      <c r="H85" s="12">
        <f>SUM(F85:G85)</f>
        <v>8</v>
      </c>
      <c r="I85" s="13">
        <v>0.59255119269526924</v>
      </c>
      <c r="J85" s="11" t="s">
        <v>539</v>
      </c>
    </row>
    <row r="86" spans="1:10" x14ac:dyDescent="0.25">
      <c r="A86" s="11" t="s">
        <v>94</v>
      </c>
      <c r="B86" s="12">
        <v>6</v>
      </c>
      <c r="C86" s="12">
        <v>7</v>
      </c>
      <c r="D86" s="12">
        <v>0</v>
      </c>
      <c r="E86" s="12">
        <f>SUM(B86:D86)</f>
        <v>13</v>
      </c>
      <c r="F86" s="12">
        <v>2</v>
      </c>
      <c r="G86" s="12">
        <v>0</v>
      </c>
      <c r="H86" s="12">
        <f>SUM(F86:G86)</f>
        <v>2</v>
      </c>
      <c r="I86" s="13">
        <v>5.7030922880674479</v>
      </c>
      <c r="J86" s="11" t="s">
        <v>540</v>
      </c>
    </row>
    <row r="87" spans="1:10" x14ac:dyDescent="0.25">
      <c r="A87" s="11" t="s">
        <v>95</v>
      </c>
      <c r="B87" s="12">
        <v>8</v>
      </c>
      <c r="C87" s="12">
        <v>0</v>
      </c>
      <c r="D87" s="12">
        <v>2</v>
      </c>
      <c r="E87" s="12">
        <f>SUM(B87:D87)</f>
        <v>10</v>
      </c>
      <c r="F87" s="12">
        <v>8</v>
      </c>
      <c r="G87" s="12">
        <v>4</v>
      </c>
      <c r="H87" s="12">
        <f>SUM(F87:G87)</f>
        <v>12</v>
      </c>
      <c r="I87" s="13">
        <v>0.51807012230296334</v>
      </c>
      <c r="J87" s="11" t="s">
        <v>541</v>
      </c>
    </row>
    <row r="88" spans="1:10" x14ac:dyDescent="0.25">
      <c r="A88" s="11" t="s">
        <v>96</v>
      </c>
      <c r="B88" s="12">
        <v>41</v>
      </c>
      <c r="C88" s="12">
        <v>36</v>
      </c>
      <c r="D88" s="12">
        <v>31</v>
      </c>
      <c r="E88" s="12">
        <f>SUM(B88:D88)</f>
        <v>108</v>
      </c>
      <c r="F88" s="12">
        <v>26</v>
      </c>
      <c r="G88" s="12">
        <v>31</v>
      </c>
      <c r="H88" s="12">
        <f>SUM(F88:G88)</f>
        <v>57</v>
      </c>
      <c r="I88" s="13">
        <v>1.5554015173314473</v>
      </c>
      <c r="J88" s="11" t="s">
        <v>542</v>
      </c>
    </row>
    <row r="89" spans="1:10" x14ac:dyDescent="0.25">
      <c r="A89" s="11" t="s">
        <v>97</v>
      </c>
      <c r="B89" s="12">
        <v>4</v>
      </c>
      <c r="C89" s="12">
        <v>0</v>
      </c>
      <c r="D89" s="12">
        <v>4</v>
      </c>
      <c r="E89" s="12">
        <f>SUM(B89:D89)</f>
        <v>8</v>
      </c>
      <c r="F89" s="12">
        <v>4</v>
      </c>
      <c r="G89" s="12">
        <v>0</v>
      </c>
      <c r="H89" s="12">
        <f>SUM(F89:G89)</f>
        <v>4</v>
      </c>
      <c r="I89" s="13">
        <v>1.2935006090114232</v>
      </c>
      <c r="J89" s="11" t="s">
        <v>543</v>
      </c>
    </row>
    <row r="90" spans="1:10" x14ac:dyDescent="0.25">
      <c r="A90" s="11" t="s">
        <v>98</v>
      </c>
      <c r="B90" s="12">
        <v>5</v>
      </c>
      <c r="C90" s="12">
        <v>0</v>
      </c>
      <c r="D90" s="12">
        <v>2</v>
      </c>
      <c r="E90" s="12">
        <f>SUM(B90:D90)</f>
        <v>7</v>
      </c>
      <c r="F90" s="12">
        <v>0</v>
      </c>
      <c r="G90" s="12">
        <v>0</v>
      </c>
      <c r="H90" s="12">
        <f>SUM(F90:G90)</f>
        <v>0</v>
      </c>
      <c r="I90" s="13"/>
      <c r="J90" s="11" t="s">
        <v>544</v>
      </c>
    </row>
    <row r="91" spans="1:10" x14ac:dyDescent="0.25">
      <c r="A91" s="11" t="s">
        <v>99</v>
      </c>
      <c r="B91" s="12">
        <v>4</v>
      </c>
      <c r="C91" s="12">
        <v>3</v>
      </c>
      <c r="D91" s="12">
        <v>0</v>
      </c>
      <c r="E91" s="12">
        <f>SUM(B91:D91)</f>
        <v>7</v>
      </c>
      <c r="F91" s="12">
        <v>0</v>
      </c>
      <c r="G91" s="12">
        <v>19</v>
      </c>
      <c r="H91" s="12">
        <f>SUM(F91:G91)</f>
        <v>19</v>
      </c>
      <c r="I91" s="13">
        <v>0.31593836239953127</v>
      </c>
      <c r="J91" s="11" t="s">
        <v>545</v>
      </c>
    </row>
    <row r="92" spans="1:10" x14ac:dyDescent="0.25">
      <c r="A92" s="11" t="s">
        <v>100</v>
      </c>
      <c r="B92" s="12">
        <v>2</v>
      </c>
      <c r="C92" s="12">
        <v>2</v>
      </c>
      <c r="D92" s="12">
        <v>3</v>
      </c>
      <c r="E92" s="12">
        <f>SUM(B92:D92)</f>
        <v>7</v>
      </c>
      <c r="F92" s="12">
        <v>3</v>
      </c>
      <c r="G92" s="12">
        <v>40</v>
      </c>
      <c r="H92" s="12">
        <f>SUM(F92:G92)</f>
        <v>43</v>
      </c>
      <c r="I92" s="13">
        <v>0.13451833476527991</v>
      </c>
      <c r="J92" s="11" t="s">
        <v>546</v>
      </c>
    </row>
    <row r="93" spans="1:10" x14ac:dyDescent="0.25">
      <c r="A93" s="11" t="s">
        <v>101</v>
      </c>
      <c r="B93" s="12">
        <v>4</v>
      </c>
      <c r="C93" s="12">
        <v>0</v>
      </c>
      <c r="D93" s="12">
        <v>3</v>
      </c>
      <c r="E93" s="12">
        <f>SUM(B93:D93)</f>
        <v>7</v>
      </c>
      <c r="F93" s="12">
        <v>0</v>
      </c>
      <c r="G93" s="12">
        <v>0</v>
      </c>
      <c r="H93" s="12">
        <f>SUM(F93:G93)</f>
        <v>0</v>
      </c>
      <c r="I93" s="13"/>
      <c r="J93" s="11" t="s">
        <v>547</v>
      </c>
    </row>
    <row r="94" spans="1:10" x14ac:dyDescent="0.25">
      <c r="A94" s="11" t="s">
        <v>102</v>
      </c>
      <c r="B94" s="12">
        <v>5</v>
      </c>
      <c r="C94" s="12">
        <v>0</v>
      </c>
      <c r="D94" s="12">
        <v>3</v>
      </c>
      <c r="E94" s="12">
        <f>SUM(B94:D94)</f>
        <v>8</v>
      </c>
      <c r="F94" s="12">
        <v>0</v>
      </c>
      <c r="G94" s="12">
        <v>4</v>
      </c>
      <c r="H94" s="12">
        <f>SUM(F94:G94)</f>
        <v>4</v>
      </c>
      <c r="I94" s="13">
        <v>1.324942895819923</v>
      </c>
      <c r="J94" s="11" t="s">
        <v>548</v>
      </c>
    </row>
    <row r="95" spans="1:10" x14ac:dyDescent="0.25">
      <c r="A95" s="11" t="s">
        <v>103</v>
      </c>
      <c r="B95" s="12">
        <v>15</v>
      </c>
      <c r="C95" s="12">
        <v>5</v>
      </c>
      <c r="D95" s="12">
        <v>3</v>
      </c>
      <c r="E95" s="12">
        <f>SUM(B95:D95)</f>
        <v>23</v>
      </c>
      <c r="F95" s="12">
        <v>8</v>
      </c>
      <c r="G95" s="12">
        <v>0</v>
      </c>
      <c r="H95" s="12">
        <f>SUM(F95:G95)</f>
        <v>8</v>
      </c>
      <c r="I95" s="13">
        <v>2.0717136628321686</v>
      </c>
      <c r="J95" s="11" t="s">
        <v>549</v>
      </c>
    </row>
    <row r="96" spans="1:10" x14ac:dyDescent="0.25">
      <c r="A96" s="11" t="s">
        <v>104</v>
      </c>
      <c r="B96" s="12">
        <v>7</v>
      </c>
      <c r="C96" s="12">
        <v>0</v>
      </c>
      <c r="D96" s="12">
        <v>5</v>
      </c>
      <c r="E96" s="12">
        <f>SUM(B96:D96)</f>
        <v>12</v>
      </c>
      <c r="F96" s="12">
        <v>0</v>
      </c>
      <c r="G96" s="12">
        <v>2</v>
      </c>
      <c r="H96" s="12">
        <f>SUM(F96:G96)</f>
        <v>2</v>
      </c>
      <c r="I96" s="13">
        <v>4.0049269941565164</v>
      </c>
      <c r="J96" s="11" t="s">
        <v>550</v>
      </c>
    </row>
    <row r="97" spans="1:10" x14ac:dyDescent="0.25">
      <c r="A97" s="11" t="s">
        <v>105</v>
      </c>
      <c r="B97" s="12">
        <v>2</v>
      </c>
      <c r="C97" s="12">
        <v>0</v>
      </c>
      <c r="D97" s="12">
        <v>5</v>
      </c>
      <c r="E97" s="12">
        <f>SUM(B97:D97)</f>
        <v>7</v>
      </c>
      <c r="F97" s="12">
        <v>0</v>
      </c>
      <c r="G97" s="12">
        <v>0</v>
      </c>
      <c r="H97" s="12">
        <f>SUM(F97:G97)</f>
        <v>0</v>
      </c>
      <c r="I97" s="13"/>
      <c r="J97" s="11" t="s">
        <v>551</v>
      </c>
    </row>
    <row r="98" spans="1:10" x14ac:dyDescent="0.25">
      <c r="A98" s="11" t="s">
        <v>106</v>
      </c>
      <c r="B98" s="12">
        <v>6</v>
      </c>
      <c r="C98" s="12">
        <v>0</v>
      </c>
      <c r="D98" s="12">
        <v>3</v>
      </c>
      <c r="E98" s="12">
        <f>SUM(B98:D98)</f>
        <v>9</v>
      </c>
      <c r="F98" s="12">
        <v>3</v>
      </c>
      <c r="G98" s="12">
        <v>5</v>
      </c>
      <c r="H98" s="12">
        <f>SUM(F98:G98)</f>
        <v>8</v>
      </c>
      <c r="I98" s="13">
        <v>0.72667217564003539</v>
      </c>
      <c r="J98" s="11" t="s">
        <v>552</v>
      </c>
    </row>
    <row r="99" spans="1:10" x14ac:dyDescent="0.25">
      <c r="A99" s="11" t="s">
        <v>107</v>
      </c>
      <c r="B99" s="12">
        <v>9</v>
      </c>
      <c r="C99" s="12">
        <v>0</v>
      </c>
      <c r="D99" s="12">
        <v>6</v>
      </c>
      <c r="E99" s="12">
        <f>SUM(B99:D99)</f>
        <v>15</v>
      </c>
      <c r="F99" s="12">
        <v>6</v>
      </c>
      <c r="G99" s="12">
        <v>0</v>
      </c>
      <c r="H99" s="12">
        <f>SUM(F99:G99)</f>
        <v>6</v>
      </c>
      <c r="I99" s="13">
        <v>1.5881444002029703</v>
      </c>
      <c r="J99" s="11" t="s">
        <v>553</v>
      </c>
    </row>
    <row r="100" spans="1:10" x14ac:dyDescent="0.25">
      <c r="A100" s="11" t="s">
        <v>108</v>
      </c>
      <c r="B100" s="12">
        <v>3</v>
      </c>
      <c r="C100" s="12">
        <v>0</v>
      </c>
      <c r="D100" s="12">
        <v>2</v>
      </c>
      <c r="E100" s="12">
        <f>SUM(B100:D100)</f>
        <v>5</v>
      </c>
      <c r="F100" s="12">
        <v>2</v>
      </c>
      <c r="G100" s="12">
        <v>0</v>
      </c>
      <c r="H100" s="12">
        <f>SUM(F100:G100)</f>
        <v>2</v>
      </c>
      <c r="I100" s="13">
        <v>1.5881444002029703</v>
      </c>
      <c r="J100" s="11" t="s">
        <v>554</v>
      </c>
    </row>
    <row r="101" spans="1:10" x14ac:dyDescent="0.25">
      <c r="A101" s="11" t="s">
        <v>109</v>
      </c>
      <c r="B101" s="12">
        <v>2</v>
      </c>
      <c r="C101" s="12">
        <v>0</v>
      </c>
      <c r="D101" s="12">
        <v>7</v>
      </c>
      <c r="E101" s="12">
        <f>SUM(B101:D101)</f>
        <v>9</v>
      </c>
      <c r="F101" s="12">
        <v>10</v>
      </c>
      <c r="G101" s="12">
        <v>3</v>
      </c>
      <c r="H101" s="12">
        <f>SUM(F101:G101)</f>
        <v>13</v>
      </c>
      <c r="I101" s="13">
        <v>0.47482774820142076</v>
      </c>
      <c r="J101" s="11" t="s">
        <v>555</v>
      </c>
    </row>
    <row r="102" spans="1:10" x14ac:dyDescent="0.25">
      <c r="A102" s="11" t="s">
        <v>110</v>
      </c>
      <c r="B102" s="12">
        <v>21</v>
      </c>
      <c r="C102" s="12">
        <v>19</v>
      </c>
      <c r="D102" s="12">
        <v>17</v>
      </c>
      <c r="E102" s="12">
        <f>SUM(B102:D102)</f>
        <v>57</v>
      </c>
      <c r="F102" s="12">
        <v>8</v>
      </c>
      <c r="G102" s="12">
        <v>14</v>
      </c>
      <c r="H102" s="12">
        <f>SUM(F102:G102)</f>
        <v>22</v>
      </c>
      <c r="I102" s="13">
        <v>2.1395319092769252</v>
      </c>
      <c r="J102" s="11" t="s">
        <v>556</v>
      </c>
    </row>
    <row r="103" spans="1:10" x14ac:dyDescent="0.25">
      <c r="A103" s="11" t="s">
        <v>111</v>
      </c>
      <c r="B103" s="12">
        <v>15</v>
      </c>
      <c r="C103" s="12">
        <v>4</v>
      </c>
      <c r="D103" s="12">
        <v>3</v>
      </c>
      <c r="E103" s="12">
        <f>SUM(B103:D103)</f>
        <v>22</v>
      </c>
      <c r="F103" s="12">
        <v>5</v>
      </c>
      <c r="G103" s="12">
        <v>4</v>
      </c>
      <c r="H103" s="12">
        <f>SUM(F103:G103)</f>
        <v>9</v>
      </c>
      <c r="I103" s="13">
        <v>1.7519584447411074</v>
      </c>
      <c r="J103" s="11" t="s">
        <v>557</v>
      </c>
    </row>
    <row r="104" spans="1:10" x14ac:dyDescent="0.25">
      <c r="A104" s="11" t="s">
        <v>112</v>
      </c>
      <c r="B104" s="12">
        <v>11</v>
      </c>
      <c r="C104" s="12">
        <v>10</v>
      </c>
      <c r="D104" s="12">
        <v>0</v>
      </c>
      <c r="E104" s="12">
        <f>SUM(B104:D104)</f>
        <v>21</v>
      </c>
      <c r="F104" s="12">
        <v>7</v>
      </c>
      <c r="G104" s="12">
        <v>4</v>
      </c>
      <c r="H104" s="12">
        <f>SUM(F104:G104)</f>
        <v>11</v>
      </c>
      <c r="I104" s="13">
        <v>1.6384845677399282</v>
      </c>
      <c r="J104" s="11" t="s">
        <v>558</v>
      </c>
    </row>
    <row r="105" spans="1:10" x14ac:dyDescent="0.25">
      <c r="A105" s="11" t="s">
        <v>113</v>
      </c>
      <c r="B105" s="12">
        <v>5</v>
      </c>
      <c r="C105" s="12">
        <v>0</v>
      </c>
      <c r="D105" s="12">
        <v>4</v>
      </c>
      <c r="E105" s="12">
        <f>SUM(B105:D105)</f>
        <v>9</v>
      </c>
      <c r="F105" s="12">
        <v>3</v>
      </c>
      <c r="G105" s="12">
        <v>0</v>
      </c>
      <c r="H105" s="12">
        <f>SUM(F105:G105)</f>
        <v>3</v>
      </c>
      <c r="I105" s="13">
        <v>1.9210966728095955</v>
      </c>
      <c r="J105" s="11" t="s">
        <v>559</v>
      </c>
    </row>
    <row r="106" spans="1:10" x14ac:dyDescent="0.25">
      <c r="A106" s="11" t="s">
        <v>114</v>
      </c>
      <c r="B106" s="12">
        <v>13</v>
      </c>
      <c r="C106" s="12">
        <v>0</v>
      </c>
      <c r="D106" s="12">
        <v>7</v>
      </c>
      <c r="E106" s="12">
        <f>SUM(B106:D106)</f>
        <v>20</v>
      </c>
      <c r="F106" s="12">
        <v>0</v>
      </c>
      <c r="G106" s="12">
        <v>2</v>
      </c>
      <c r="H106" s="12">
        <f>SUM(F106:G106)</f>
        <v>2</v>
      </c>
      <c r="I106" s="13">
        <v>6.5946161724028665</v>
      </c>
      <c r="J106" s="11" t="s">
        <v>560</v>
      </c>
    </row>
    <row r="107" spans="1:10" x14ac:dyDescent="0.25">
      <c r="A107" s="11" t="s">
        <v>115</v>
      </c>
      <c r="B107" s="12">
        <v>7</v>
      </c>
      <c r="C107" s="12">
        <v>3</v>
      </c>
      <c r="D107" s="12">
        <v>10</v>
      </c>
      <c r="E107" s="12">
        <f>SUM(B107:D107)</f>
        <v>20</v>
      </c>
      <c r="F107" s="12">
        <v>8</v>
      </c>
      <c r="G107" s="12">
        <v>12</v>
      </c>
      <c r="H107" s="12">
        <f>SUM(F107:G107)</f>
        <v>20</v>
      </c>
      <c r="I107" s="13">
        <v>0.74737556082366663</v>
      </c>
      <c r="J107" s="11" t="s">
        <v>561</v>
      </c>
    </row>
    <row r="108" spans="1:10" x14ac:dyDescent="0.25">
      <c r="A108" s="11" t="s">
        <v>116</v>
      </c>
      <c r="B108" s="12">
        <v>7</v>
      </c>
      <c r="C108" s="12">
        <v>3</v>
      </c>
      <c r="D108" s="12">
        <v>3</v>
      </c>
      <c r="E108" s="12">
        <f>SUM(B108:D108)</f>
        <v>13</v>
      </c>
      <c r="F108" s="12">
        <v>0</v>
      </c>
      <c r="G108" s="12">
        <v>0</v>
      </c>
      <c r="H108" s="12">
        <f>SUM(F108:G108)</f>
        <v>0</v>
      </c>
      <c r="I108" s="13"/>
      <c r="J108" s="11" t="s">
        <v>562</v>
      </c>
    </row>
    <row r="109" spans="1:10" x14ac:dyDescent="0.25">
      <c r="A109" s="11" t="s">
        <v>117</v>
      </c>
      <c r="B109" s="12">
        <v>2</v>
      </c>
      <c r="C109" s="12">
        <v>0</v>
      </c>
      <c r="D109" s="12">
        <v>2</v>
      </c>
      <c r="E109" s="12">
        <f>SUM(B109:D109)</f>
        <v>4</v>
      </c>
      <c r="F109" s="12">
        <v>0</v>
      </c>
      <c r="G109" s="12">
        <v>4</v>
      </c>
      <c r="H109" s="12">
        <f>SUM(F109:G109)</f>
        <v>4</v>
      </c>
      <c r="I109" s="13">
        <v>0.67752060125833546</v>
      </c>
      <c r="J109" s="11" t="s">
        <v>563</v>
      </c>
    </row>
    <row r="110" spans="1:10" x14ac:dyDescent="0.25">
      <c r="A110" s="11" t="s">
        <v>118</v>
      </c>
      <c r="B110" s="12">
        <v>18</v>
      </c>
      <c r="C110" s="12">
        <v>14</v>
      </c>
      <c r="D110" s="12">
        <v>26</v>
      </c>
      <c r="E110" s="12">
        <f>SUM(B110:D110)</f>
        <v>58</v>
      </c>
      <c r="F110" s="12">
        <v>8</v>
      </c>
      <c r="G110" s="12">
        <v>11</v>
      </c>
      <c r="H110" s="12">
        <f>SUM(F110:G110)</f>
        <v>19</v>
      </c>
      <c r="I110" s="13">
        <v>2.4138708478705686</v>
      </c>
      <c r="J110" s="11" t="s">
        <v>564</v>
      </c>
    </row>
    <row r="111" spans="1:10" x14ac:dyDescent="0.25">
      <c r="A111" s="11" t="s">
        <v>119</v>
      </c>
      <c r="B111" s="12">
        <v>4</v>
      </c>
      <c r="C111" s="12">
        <v>2</v>
      </c>
      <c r="D111" s="12">
        <v>0</v>
      </c>
      <c r="E111" s="12">
        <f>SUM(B111:D111)</f>
        <v>6</v>
      </c>
      <c r="F111" s="12">
        <v>5</v>
      </c>
      <c r="G111" s="12">
        <v>3</v>
      </c>
      <c r="H111" s="12">
        <f>SUM(F111:G111)</f>
        <v>8</v>
      </c>
      <c r="I111" s="13">
        <v>0.5857067948139516</v>
      </c>
      <c r="J111" s="11" t="s">
        <v>565</v>
      </c>
    </row>
    <row r="112" spans="1:10" x14ac:dyDescent="0.25">
      <c r="A112" s="11" t="s">
        <v>120</v>
      </c>
      <c r="B112" s="12">
        <v>4</v>
      </c>
      <c r="C112" s="12">
        <v>0</v>
      </c>
      <c r="D112" s="12">
        <v>7</v>
      </c>
      <c r="E112" s="12">
        <f>SUM(B112:D112)</f>
        <v>11</v>
      </c>
      <c r="F112" s="12">
        <v>2</v>
      </c>
      <c r="G112" s="12">
        <v>12</v>
      </c>
      <c r="H112" s="12">
        <f>SUM(F112:G112)</f>
        <v>14</v>
      </c>
      <c r="I112" s="13">
        <v>0.5415561045052385</v>
      </c>
      <c r="J112" s="11" t="s">
        <v>566</v>
      </c>
    </row>
    <row r="113" spans="1:10" x14ac:dyDescent="0.25">
      <c r="A113" s="11" t="s">
        <v>121</v>
      </c>
      <c r="B113" s="12">
        <v>8</v>
      </c>
      <c r="C113" s="12">
        <v>0</v>
      </c>
      <c r="D113" s="12">
        <v>3</v>
      </c>
      <c r="E113" s="12">
        <f>SUM(B113:D113)</f>
        <v>11</v>
      </c>
      <c r="F113" s="12">
        <v>2</v>
      </c>
      <c r="G113" s="12">
        <v>2</v>
      </c>
      <c r="H113" s="12">
        <f>SUM(F113:G113)</f>
        <v>4</v>
      </c>
      <c r="I113" s="13">
        <v>1.7463920322326349</v>
      </c>
      <c r="J113" s="11" t="s">
        <v>567</v>
      </c>
    </row>
    <row r="114" spans="1:10" x14ac:dyDescent="0.25">
      <c r="A114" s="11" t="s">
        <v>122</v>
      </c>
      <c r="B114" s="12">
        <v>9</v>
      </c>
      <c r="C114" s="12">
        <v>4</v>
      </c>
      <c r="D114" s="12">
        <v>4</v>
      </c>
      <c r="E114" s="12">
        <f>SUM(B114:D114)</f>
        <v>17</v>
      </c>
      <c r="F114" s="12">
        <v>3</v>
      </c>
      <c r="G114" s="12">
        <v>3</v>
      </c>
      <c r="H114" s="12">
        <f>SUM(F114:G114)</f>
        <v>6</v>
      </c>
      <c r="I114" s="13">
        <v>2.1518382323932412</v>
      </c>
      <c r="J114" s="11" t="s">
        <v>568</v>
      </c>
    </row>
    <row r="115" spans="1:10" x14ac:dyDescent="0.25">
      <c r="A115" s="11" t="s">
        <v>123</v>
      </c>
      <c r="B115" s="12">
        <v>0</v>
      </c>
      <c r="C115" s="12">
        <v>2</v>
      </c>
      <c r="D115" s="12">
        <v>2</v>
      </c>
      <c r="E115" s="12">
        <f>SUM(B115:D115)</f>
        <v>4</v>
      </c>
      <c r="F115" s="12">
        <v>0</v>
      </c>
      <c r="G115" s="12">
        <v>0</v>
      </c>
      <c r="H115" s="12">
        <f>SUM(F115:G115)</f>
        <v>0</v>
      </c>
      <c r="I115" s="13"/>
      <c r="J115" s="11" t="s">
        <v>569</v>
      </c>
    </row>
    <row r="116" spans="1:10" x14ac:dyDescent="0.25">
      <c r="A116" s="11" t="s">
        <v>124</v>
      </c>
      <c r="B116" s="12">
        <v>8</v>
      </c>
      <c r="C116" s="12">
        <v>5</v>
      </c>
      <c r="D116" s="12">
        <v>0</v>
      </c>
      <c r="E116" s="12">
        <f>SUM(B116:D116)</f>
        <v>13</v>
      </c>
      <c r="F116" s="12">
        <v>8</v>
      </c>
      <c r="G116" s="12">
        <v>0</v>
      </c>
      <c r="H116" s="12">
        <f>SUM(F116:G116)</f>
        <v>8</v>
      </c>
      <c r="I116" s="13">
        <v>1.292007143261338</v>
      </c>
      <c r="J116" s="11" t="s">
        <v>570</v>
      </c>
    </row>
    <row r="117" spans="1:10" x14ac:dyDescent="0.25">
      <c r="A117" s="11" t="s">
        <v>125</v>
      </c>
      <c r="B117" s="12">
        <v>6</v>
      </c>
      <c r="C117" s="12">
        <v>4</v>
      </c>
      <c r="D117" s="12">
        <v>6</v>
      </c>
      <c r="E117" s="12">
        <f>SUM(B117:D117)</f>
        <v>16</v>
      </c>
      <c r="F117" s="12">
        <v>3</v>
      </c>
      <c r="G117" s="12">
        <v>2</v>
      </c>
      <c r="H117" s="12">
        <f>SUM(F117:G117)</f>
        <v>5</v>
      </c>
      <c r="I117" s="13">
        <v>2.4970441018540694</v>
      </c>
      <c r="J117" s="11" t="s">
        <v>571</v>
      </c>
    </row>
    <row r="118" spans="1:10" x14ac:dyDescent="0.25">
      <c r="A118" s="11" t="s">
        <v>126</v>
      </c>
      <c r="B118" s="12">
        <v>5</v>
      </c>
      <c r="C118" s="12">
        <v>4</v>
      </c>
      <c r="D118" s="12">
        <v>9</v>
      </c>
      <c r="E118" s="12">
        <f>SUM(B118:D118)</f>
        <v>18</v>
      </c>
      <c r="F118" s="12">
        <v>7</v>
      </c>
      <c r="G118" s="12">
        <v>3</v>
      </c>
      <c r="H118" s="12">
        <f>SUM(F118:G118)</f>
        <v>10</v>
      </c>
      <c r="I118" s="13">
        <v>1.3972127920380921</v>
      </c>
      <c r="J118" s="11" t="s">
        <v>483</v>
      </c>
    </row>
    <row r="119" spans="1:10" x14ac:dyDescent="0.25">
      <c r="A119" s="11" t="s">
        <v>127</v>
      </c>
      <c r="B119" s="12">
        <v>5</v>
      </c>
      <c r="C119" s="12">
        <v>0</v>
      </c>
      <c r="D119" s="12">
        <v>2</v>
      </c>
      <c r="E119" s="12">
        <f>SUM(B119:D119)</f>
        <v>7</v>
      </c>
      <c r="F119" s="12">
        <v>4</v>
      </c>
      <c r="G119" s="12">
        <v>4</v>
      </c>
      <c r="H119" s="12">
        <f>SUM(F119:G119)</f>
        <v>8</v>
      </c>
      <c r="I119" s="13">
        <v>0.5570065081168879</v>
      </c>
      <c r="J119" s="11" t="s">
        <v>483</v>
      </c>
    </row>
    <row r="120" spans="1:10" x14ac:dyDescent="0.25">
      <c r="A120" s="11" t="s">
        <v>128</v>
      </c>
      <c r="B120" s="12">
        <v>5</v>
      </c>
      <c r="C120" s="12">
        <v>4</v>
      </c>
      <c r="D120" s="12">
        <v>13</v>
      </c>
      <c r="E120" s="12">
        <f>SUM(B120:D120)</f>
        <v>22</v>
      </c>
      <c r="F120" s="12">
        <v>13</v>
      </c>
      <c r="G120" s="12">
        <v>15</v>
      </c>
      <c r="H120" s="12">
        <f>SUM(F120:G120)</f>
        <v>28</v>
      </c>
      <c r="I120" s="13">
        <v>0.60759026880740574</v>
      </c>
      <c r="J120" s="11" t="s">
        <v>572</v>
      </c>
    </row>
    <row r="121" spans="1:10" x14ac:dyDescent="0.25">
      <c r="A121" s="11" t="s">
        <v>129</v>
      </c>
      <c r="B121" s="12">
        <v>15</v>
      </c>
      <c r="C121" s="12">
        <v>6</v>
      </c>
      <c r="D121" s="12">
        <v>19</v>
      </c>
      <c r="E121" s="12">
        <f>SUM(B121:D121)</f>
        <v>40</v>
      </c>
      <c r="F121" s="12">
        <v>9</v>
      </c>
      <c r="G121" s="12">
        <v>19</v>
      </c>
      <c r="H121" s="12">
        <f>SUM(F121:G121)</f>
        <v>28</v>
      </c>
      <c r="I121" s="13">
        <v>1.0673754353993437</v>
      </c>
      <c r="J121" s="11" t="s">
        <v>573</v>
      </c>
    </row>
    <row r="122" spans="1:10" x14ac:dyDescent="0.25">
      <c r="A122" s="11" t="s">
        <v>130</v>
      </c>
      <c r="B122" s="12">
        <v>4</v>
      </c>
      <c r="C122" s="12">
        <v>2</v>
      </c>
      <c r="D122" s="12">
        <v>4</v>
      </c>
      <c r="E122" s="12">
        <f>SUM(B122:D122)</f>
        <v>10</v>
      </c>
      <c r="F122" s="12">
        <v>5</v>
      </c>
      <c r="G122" s="12">
        <v>17</v>
      </c>
      <c r="H122" s="12">
        <f>SUM(F122:G122)</f>
        <v>22</v>
      </c>
      <c r="I122" s="13">
        <v>0.34966696778919798</v>
      </c>
      <c r="J122" s="11" t="s">
        <v>574</v>
      </c>
    </row>
    <row r="123" spans="1:10" x14ac:dyDescent="0.25">
      <c r="A123" s="11" t="s">
        <v>131</v>
      </c>
      <c r="B123" s="12">
        <v>5</v>
      </c>
      <c r="C123" s="12">
        <v>0</v>
      </c>
      <c r="D123" s="12">
        <v>19</v>
      </c>
      <c r="E123" s="12">
        <f>SUM(B123:D123)</f>
        <v>24</v>
      </c>
      <c r="F123" s="12">
        <v>19</v>
      </c>
      <c r="G123" s="12">
        <v>22</v>
      </c>
      <c r="H123" s="12">
        <f>SUM(F123:G123)</f>
        <v>41</v>
      </c>
      <c r="I123" s="13">
        <v>0.40815348959204717</v>
      </c>
      <c r="J123" s="11" t="s">
        <v>575</v>
      </c>
    </row>
    <row r="124" spans="1:10" x14ac:dyDescent="0.25">
      <c r="A124" s="11" t="s">
        <v>132</v>
      </c>
      <c r="B124" s="12">
        <v>2</v>
      </c>
      <c r="C124" s="12">
        <v>0</v>
      </c>
      <c r="D124" s="12">
        <v>5</v>
      </c>
      <c r="E124" s="12">
        <f>SUM(B124:D124)</f>
        <v>7</v>
      </c>
      <c r="F124" s="12">
        <v>2</v>
      </c>
      <c r="G124" s="12">
        <v>2</v>
      </c>
      <c r="H124" s="12">
        <f>SUM(F124:G124)</f>
        <v>4</v>
      </c>
      <c r="I124" s="13">
        <v>1.2022098750630361</v>
      </c>
      <c r="J124" s="11" t="s">
        <v>576</v>
      </c>
    </row>
    <row r="125" spans="1:10" x14ac:dyDescent="0.25">
      <c r="A125" s="11" t="s">
        <v>133</v>
      </c>
      <c r="B125" s="12">
        <v>4</v>
      </c>
      <c r="C125" s="12">
        <v>4</v>
      </c>
      <c r="D125" s="12">
        <v>10</v>
      </c>
      <c r="E125" s="12">
        <f>SUM(B125:D125)</f>
        <v>18</v>
      </c>
      <c r="F125" s="12">
        <v>6</v>
      </c>
      <c r="G125" s="12">
        <v>11</v>
      </c>
      <c r="H125" s="12">
        <f>SUM(F125:G125)</f>
        <v>17</v>
      </c>
      <c r="I125" s="13">
        <v>0.84220175640974348</v>
      </c>
      <c r="J125" s="11" t="s">
        <v>577</v>
      </c>
    </row>
    <row r="126" spans="1:10" x14ac:dyDescent="0.25">
      <c r="A126" s="11" t="s">
        <v>134</v>
      </c>
      <c r="B126" s="12">
        <v>4</v>
      </c>
      <c r="C126" s="12">
        <v>0</v>
      </c>
      <c r="D126" s="12">
        <v>5</v>
      </c>
      <c r="E126" s="12">
        <f>SUM(B126:D126)</f>
        <v>9</v>
      </c>
      <c r="F126" s="12">
        <v>0</v>
      </c>
      <c r="G126" s="12">
        <v>5</v>
      </c>
      <c r="H126" s="12">
        <f>SUM(F126:G126)</f>
        <v>5</v>
      </c>
      <c r="I126" s="13">
        <v>1.231576404943703</v>
      </c>
      <c r="J126" s="11" t="s">
        <v>578</v>
      </c>
    </row>
    <row r="127" spans="1:10" x14ac:dyDescent="0.25">
      <c r="A127" s="11" t="s">
        <v>135</v>
      </c>
      <c r="B127" s="12">
        <v>4</v>
      </c>
      <c r="C127" s="12">
        <v>0</v>
      </c>
      <c r="D127" s="12">
        <v>6</v>
      </c>
      <c r="E127" s="12">
        <f>SUM(B127:D127)</f>
        <v>10</v>
      </c>
      <c r="F127" s="12">
        <v>7</v>
      </c>
      <c r="G127" s="12">
        <v>5</v>
      </c>
      <c r="H127" s="12">
        <f>SUM(F127:G127)</f>
        <v>12</v>
      </c>
      <c r="I127" s="13">
        <v>0.55911605417107835</v>
      </c>
      <c r="J127" s="11" t="s">
        <v>579</v>
      </c>
    </row>
    <row r="128" spans="1:10" x14ac:dyDescent="0.25">
      <c r="A128" s="11" t="s">
        <v>136</v>
      </c>
      <c r="B128" s="12">
        <v>19</v>
      </c>
      <c r="C128" s="12">
        <v>11</v>
      </c>
      <c r="D128" s="12">
        <v>7</v>
      </c>
      <c r="E128" s="12">
        <f>SUM(B128:D128)</f>
        <v>37</v>
      </c>
      <c r="F128" s="12">
        <v>15</v>
      </c>
      <c r="G128" s="12">
        <v>23</v>
      </c>
      <c r="H128" s="12">
        <f>SUM(F128:G128)</f>
        <v>38</v>
      </c>
      <c r="I128" s="13">
        <v>0.7710319845832827</v>
      </c>
      <c r="J128" s="11" t="s">
        <v>580</v>
      </c>
    </row>
    <row r="129" spans="1:10" x14ac:dyDescent="0.25">
      <c r="A129" s="11" t="s">
        <v>137</v>
      </c>
      <c r="B129" s="12">
        <v>801</v>
      </c>
      <c r="C129" s="12">
        <v>683</v>
      </c>
      <c r="D129" s="12">
        <v>1014</v>
      </c>
      <c r="E129" s="12">
        <f>SUM(B129:D129)</f>
        <v>2498</v>
      </c>
      <c r="F129" s="12">
        <v>344</v>
      </c>
      <c r="G129" s="12">
        <v>319</v>
      </c>
      <c r="H129" s="12">
        <f>SUM(F129:G129)</f>
        <v>663</v>
      </c>
      <c r="I129" s="13">
        <v>3.0130860133888007</v>
      </c>
      <c r="J129" s="11" t="s">
        <v>581</v>
      </c>
    </row>
    <row r="130" spans="1:10" x14ac:dyDescent="0.25">
      <c r="A130" s="11" t="s">
        <v>138</v>
      </c>
      <c r="B130" s="12">
        <v>5</v>
      </c>
      <c r="C130" s="12">
        <v>0</v>
      </c>
      <c r="D130" s="12">
        <v>4</v>
      </c>
      <c r="E130" s="12">
        <f>SUM(B130:D130)</f>
        <v>9</v>
      </c>
      <c r="F130" s="12">
        <v>7</v>
      </c>
      <c r="G130" s="12">
        <v>2</v>
      </c>
      <c r="H130" s="12">
        <f>SUM(F130:G130)</f>
        <v>9</v>
      </c>
      <c r="I130" s="13">
        <v>0.64689430693984118</v>
      </c>
      <c r="J130" s="11" t="s">
        <v>582</v>
      </c>
    </row>
    <row r="131" spans="1:10" x14ac:dyDescent="0.25">
      <c r="A131" s="11" t="s">
        <v>139</v>
      </c>
      <c r="B131" s="12">
        <v>25</v>
      </c>
      <c r="C131" s="12">
        <v>14</v>
      </c>
      <c r="D131" s="12">
        <v>69</v>
      </c>
      <c r="E131" s="12">
        <f>SUM(B131:D131)</f>
        <v>108</v>
      </c>
      <c r="F131" s="12">
        <v>31</v>
      </c>
      <c r="G131" s="12">
        <v>53</v>
      </c>
      <c r="H131" s="12">
        <f>SUM(F131:G131)</f>
        <v>84</v>
      </c>
      <c r="I131" s="13">
        <v>0.96900291292292151</v>
      </c>
      <c r="J131" s="11" t="s">
        <v>583</v>
      </c>
    </row>
    <row r="132" spans="1:10" x14ac:dyDescent="0.25">
      <c r="A132" s="11" t="s">
        <v>140</v>
      </c>
      <c r="B132" s="12">
        <v>5</v>
      </c>
      <c r="C132" s="12">
        <v>2</v>
      </c>
      <c r="D132" s="12">
        <v>0</v>
      </c>
      <c r="E132" s="12">
        <f>SUM(B132:D132)</f>
        <v>7</v>
      </c>
      <c r="F132" s="12">
        <v>3</v>
      </c>
      <c r="G132" s="12">
        <v>0</v>
      </c>
      <c r="H132" s="12">
        <f>SUM(F132:G132)</f>
        <v>3</v>
      </c>
      <c r="I132" s="13">
        <v>1.7317135022419503</v>
      </c>
      <c r="J132" s="11" t="s">
        <v>584</v>
      </c>
    </row>
    <row r="133" spans="1:10" x14ac:dyDescent="0.25">
      <c r="A133" s="11" t="s">
        <v>141</v>
      </c>
      <c r="B133" s="12">
        <v>32</v>
      </c>
      <c r="C133" s="12">
        <v>10</v>
      </c>
      <c r="D133" s="12">
        <v>16</v>
      </c>
      <c r="E133" s="12">
        <f>SUM(B133:D133)</f>
        <v>58</v>
      </c>
      <c r="F133" s="12">
        <v>11</v>
      </c>
      <c r="G133" s="12">
        <v>30</v>
      </c>
      <c r="H133" s="12">
        <f>SUM(F133:G133)</f>
        <v>41</v>
      </c>
      <c r="I133" s="13">
        <v>1.043660779298015</v>
      </c>
      <c r="J133" s="11" t="s">
        <v>585</v>
      </c>
    </row>
    <row r="134" spans="1:10" x14ac:dyDescent="0.25">
      <c r="A134" s="11" t="s">
        <v>142</v>
      </c>
      <c r="B134" s="12">
        <v>6</v>
      </c>
      <c r="C134" s="12">
        <v>0</v>
      </c>
      <c r="D134" s="12">
        <v>4</v>
      </c>
      <c r="E134" s="12">
        <f>SUM(B134:D134)</f>
        <v>10</v>
      </c>
      <c r="F134" s="12">
        <v>3</v>
      </c>
      <c r="G134" s="12">
        <v>2</v>
      </c>
      <c r="H134" s="12">
        <f>SUM(F134:G134)</f>
        <v>5</v>
      </c>
      <c r="I134" s="13">
        <v>1.2940232808309198</v>
      </c>
      <c r="J134" s="11" t="s">
        <v>586</v>
      </c>
    </row>
    <row r="135" spans="1:10" x14ac:dyDescent="0.25">
      <c r="A135" s="11" t="s">
        <v>143</v>
      </c>
      <c r="B135" s="12">
        <v>11</v>
      </c>
      <c r="C135" s="12">
        <v>4</v>
      </c>
      <c r="D135" s="12">
        <v>10</v>
      </c>
      <c r="E135" s="12">
        <f>SUM(B135:D135)</f>
        <v>25</v>
      </c>
      <c r="F135" s="12">
        <v>4</v>
      </c>
      <c r="G135" s="12">
        <v>0</v>
      </c>
      <c r="H135" s="12">
        <f>SUM(F135:G135)</f>
        <v>4</v>
      </c>
      <c r="I135" s="13">
        <v>4.5054247155295206</v>
      </c>
      <c r="J135" s="11" t="s">
        <v>587</v>
      </c>
    </row>
    <row r="136" spans="1:10" x14ac:dyDescent="0.25">
      <c r="A136" s="11" t="s">
        <v>144</v>
      </c>
      <c r="B136" s="12">
        <v>4</v>
      </c>
      <c r="C136" s="12">
        <v>6</v>
      </c>
      <c r="D136" s="12">
        <v>4</v>
      </c>
      <c r="E136" s="12">
        <f>SUM(B136:D136)</f>
        <v>14</v>
      </c>
      <c r="F136" s="12">
        <v>5</v>
      </c>
      <c r="G136" s="12">
        <v>7</v>
      </c>
      <c r="H136" s="12">
        <f>SUM(F136:G136)</f>
        <v>12</v>
      </c>
      <c r="I136" s="13">
        <v>1.0203749914563327</v>
      </c>
      <c r="J136" s="11" t="s">
        <v>588</v>
      </c>
    </row>
    <row r="137" spans="1:10" x14ac:dyDescent="0.25">
      <c r="A137" s="11" t="s">
        <v>145</v>
      </c>
      <c r="B137" s="12">
        <v>4</v>
      </c>
      <c r="C137" s="12">
        <v>0</v>
      </c>
      <c r="D137" s="12">
        <v>3</v>
      </c>
      <c r="E137" s="12">
        <f>SUM(B137:D137)</f>
        <v>7</v>
      </c>
      <c r="F137" s="12">
        <v>0</v>
      </c>
      <c r="G137" s="12">
        <v>0</v>
      </c>
      <c r="H137" s="12">
        <f>SUM(F137:G137)</f>
        <v>0</v>
      </c>
      <c r="I137" s="13"/>
      <c r="J137" s="11" t="s">
        <v>589</v>
      </c>
    </row>
    <row r="138" spans="1:10" x14ac:dyDescent="0.25">
      <c r="A138" s="11" t="s">
        <v>146</v>
      </c>
      <c r="B138" s="12">
        <v>8</v>
      </c>
      <c r="C138" s="12">
        <v>6</v>
      </c>
      <c r="D138" s="12">
        <v>6</v>
      </c>
      <c r="E138" s="12">
        <f>SUM(B138:D138)</f>
        <v>20</v>
      </c>
      <c r="F138" s="12">
        <v>8</v>
      </c>
      <c r="G138" s="12">
        <v>14</v>
      </c>
      <c r="H138" s="12">
        <f>SUM(F138:G138)</f>
        <v>22</v>
      </c>
      <c r="I138" s="13">
        <v>0.73420509753210017</v>
      </c>
      <c r="J138" s="11" t="s">
        <v>590</v>
      </c>
    </row>
    <row r="139" spans="1:10" x14ac:dyDescent="0.25">
      <c r="A139" s="11" t="s">
        <v>147</v>
      </c>
      <c r="B139" s="12">
        <v>8</v>
      </c>
      <c r="C139" s="12">
        <v>0</v>
      </c>
      <c r="D139" s="12">
        <v>4</v>
      </c>
      <c r="E139" s="12">
        <f>SUM(B139:D139)</f>
        <v>12</v>
      </c>
      <c r="F139" s="12">
        <v>6</v>
      </c>
      <c r="G139" s="12">
        <v>7</v>
      </c>
      <c r="H139" s="12">
        <f>SUM(F139:G139)</f>
        <v>13</v>
      </c>
      <c r="I139" s="13">
        <v>0.59384171559090004</v>
      </c>
      <c r="J139" s="11" t="s">
        <v>591</v>
      </c>
    </row>
    <row r="140" spans="1:10" x14ac:dyDescent="0.25">
      <c r="A140" s="11" t="s">
        <v>148</v>
      </c>
      <c r="B140" s="12">
        <v>18</v>
      </c>
      <c r="C140" s="12">
        <v>0</v>
      </c>
      <c r="D140" s="12">
        <v>6</v>
      </c>
      <c r="E140" s="12">
        <f>SUM(B140:D140)</f>
        <v>24</v>
      </c>
      <c r="F140" s="12">
        <v>5</v>
      </c>
      <c r="G140" s="12">
        <v>5</v>
      </c>
      <c r="H140" s="12">
        <f>SUM(F140:G140)</f>
        <v>10</v>
      </c>
      <c r="I140" s="13">
        <v>1.5177096383972624</v>
      </c>
      <c r="J140" s="11" t="s">
        <v>592</v>
      </c>
    </row>
    <row r="141" spans="1:10" x14ac:dyDescent="0.25">
      <c r="A141" s="11" t="s">
        <v>149</v>
      </c>
      <c r="B141" s="12">
        <v>10</v>
      </c>
      <c r="C141" s="12">
        <v>6</v>
      </c>
      <c r="D141" s="12">
        <v>21</v>
      </c>
      <c r="E141" s="12">
        <f>SUM(B141:D141)</f>
        <v>37</v>
      </c>
      <c r="F141" s="12">
        <v>15</v>
      </c>
      <c r="G141" s="12">
        <v>22</v>
      </c>
      <c r="H141" s="12">
        <f>SUM(F141:G141)</f>
        <v>37</v>
      </c>
      <c r="I141" s="13">
        <v>0.76185587878593897</v>
      </c>
      <c r="J141" s="11" t="s">
        <v>593</v>
      </c>
    </row>
    <row r="142" spans="1:10" x14ac:dyDescent="0.25">
      <c r="A142" s="11" t="s">
        <v>150</v>
      </c>
      <c r="B142" s="12">
        <v>13</v>
      </c>
      <c r="C142" s="12">
        <v>5</v>
      </c>
      <c r="D142" s="12">
        <v>6</v>
      </c>
      <c r="E142" s="12">
        <f>SUM(B142:D142)</f>
        <v>24</v>
      </c>
      <c r="F142" s="12">
        <v>4</v>
      </c>
      <c r="G142" s="12">
        <v>4</v>
      </c>
      <c r="H142" s="12">
        <f>SUM(F142:G142)</f>
        <v>8</v>
      </c>
      <c r="I142" s="13">
        <v>2.239322216015629</v>
      </c>
      <c r="J142" s="11" t="s">
        <v>594</v>
      </c>
    </row>
    <row r="143" spans="1:10" x14ac:dyDescent="0.25">
      <c r="A143" s="11" t="s">
        <v>151</v>
      </c>
      <c r="B143" s="12">
        <v>11</v>
      </c>
      <c r="C143" s="12">
        <v>3</v>
      </c>
      <c r="D143" s="12">
        <v>9</v>
      </c>
      <c r="E143" s="12">
        <f>SUM(B143:D143)</f>
        <v>23</v>
      </c>
      <c r="F143" s="12">
        <v>0</v>
      </c>
      <c r="G143" s="12">
        <v>8</v>
      </c>
      <c r="H143" s="12">
        <f>SUM(F143:G143)</f>
        <v>8</v>
      </c>
      <c r="I143" s="13">
        <v>2.1204439665639319</v>
      </c>
      <c r="J143" s="11" t="s">
        <v>595</v>
      </c>
    </row>
    <row r="144" spans="1:10" x14ac:dyDescent="0.25">
      <c r="A144" s="11" t="s">
        <v>152</v>
      </c>
      <c r="B144" s="12">
        <v>8</v>
      </c>
      <c r="C144" s="12">
        <v>0</v>
      </c>
      <c r="D144" s="12">
        <v>4</v>
      </c>
      <c r="E144" s="12">
        <f>SUM(B144:D144)</f>
        <v>12</v>
      </c>
      <c r="F144" s="12">
        <v>0</v>
      </c>
      <c r="G144" s="12">
        <v>2</v>
      </c>
      <c r="H144" s="12">
        <f>SUM(F144:G144)</f>
        <v>2</v>
      </c>
      <c r="I144" s="13">
        <v>3.944730380763021</v>
      </c>
      <c r="J144" s="11" t="s">
        <v>596</v>
      </c>
    </row>
    <row r="145" spans="1:10" x14ac:dyDescent="0.25">
      <c r="A145" s="11" t="s">
        <v>153</v>
      </c>
      <c r="B145" s="12">
        <v>41</v>
      </c>
      <c r="C145" s="12">
        <v>9</v>
      </c>
      <c r="D145" s="12">
        <v>34</v>
      </c>
      <c r="E145" s="12">
        <f>SUM(B145:D145)</f>
        <v>84</v>
      </c>
      <c r="F145" s="12">
        <v>31</v>
      </c>
      <c r="G145" s="12">
        <v>21</v>
      </c>
      <c r="H145" s="12">
        <f>SUM(F145:G145)</f>
        <v>52</v>
      </c>
      <c r="I145" s="13">
        <v>1.1405966204810658</v>
      </c>
      <c r="J145" s="11" t="s">
        <v>597</v>
      </c>
    </row>
    <row r="146" spans="1:10" x14ac:dyDescent="0.25">
      <c r="A146" s="11" t="s">
        <v>154</v>
      </c>
      <c r="B146" s="12">
        <v>10</v>
      </c>
      <c r="C146" s="12">
        <v>3</v>
      </c>
      <c r="D146" s="12">
        <v>0</v>
      </c>
      <c r="E146" s="12">
        <f>SUM(B146:D146)</f>
        <v>13</v>
      </c>
      <c r="F146" s="12">
        <v>3</v>
      </c>
      <c r="G146" s="12">
        <v>4</v>
      </c>
      <c r="H146" s="12">
        <f>SUM(F146:G146)</f>
        <v>7</v>
      </c>
      <c r="I146" s="13">
        <v>1.358972318985721</v>
      </c>
      <c r="J146" s="11" t="s">
        <v>598</v>
      </c>
    </row>
    <row r="147" spans="1:10" x14ac:dyDescent="0.25">
      <c r="A147" s="11" t="s">
        <v>155</v>
      </c>
      <c r="B147" s="12">
        <v>8</v>
      </c>
      <c r="C147" s="12">
        <v>2</v>
      </c>
      <c r="D147" s="12">
        <v>2</v>
      </c>
      <c r="E147" s="12">
        <f>SUM(B147:D147)</f>
        <v>12</v>
      </c>
      <c r="F147" s="12">
        <v>3</v>
      </c>
      <c r="G147" s="12">
        <v>6</v>
      </c>
      <c r="H147" s="12">
        <f>SUM(F147:G147)</f>
        <v>9</v>
      </c>
      <c r="I147" s="13">
        <v>0.95920087651472208</v>
      </c>
      <c r="J147" s="11" t="s">
        <v>599</v>
      </c>
    </row>
    <row r="148" spans="1:10" x14ac:dyDescent="0.25">
      <c r="A148" s="11" t="s">
        <v>156</v>
      </c>
      <c r="B148" s="12">
        <v>7</v>
      </c>
      <c r="C148" s="12">
        <v>3</v>
      </c>
      <c r="D148" s="12">
        <v>7</v>
      </c>
      <c r="E148" s="12">
        <f>SUM(B148:D148)</f>
        <v>17</v>
      </c>
      <c r="F148" s="12">
        <v>0</v>
      </c>
      <c r="G148" s="12">
        <v>4</v>
      </c>
      <c r="H148" s="12">
        <f>SUM(F148:G148)</f>
        <v>4</v>
      </c>
      <c r="I148" s="13">
        <v>3.254705337937108</v>
      </c>
      <c r="J148" s="11" t="s">
        <v>600</v>
      </c>
    </row>
    <row r="149" spans="1:10" x14ac:dyDescent="0.25">
      <c r="A149" s="11" t="s">
        <v>157</v>
      </c>
      <c r="B149" s="12">
        <v>10</v>
      </c>
      <c r="C149" s="12">
        <v>0</v>
      </c>
      <c r="D149" s="12">
        <v>4</v>
      </c>
      <c r="E149" s="12">
        <f>SUM(B149:D149)</f>
        <v>14</v>
      </c>
      <c r="F149" s="12">
        <v>2</v>
      </c>
      <c r="G149" s="12">
        <v>3</v>
      </c>
      <c r="H149" s="12">
        <f>SUM(F149:G149)</f>
        <v>5</v>
      </c>
      <c r="I149" s="13">
        <v>1.7907426402202529</v>
      </c>
      <c r="J149" s="11" t="s">
        <v>601</v>
      </c>
    </row>
    <row r="150" spans="1:10" x14ac:dyDescent="0.25">
      <c r="A150" s="11" t="s">
        <v>158</v>
      </c>
      <c r="B150" s="12">
        <v>8</v>
      </c>
      <c r="C150" s="12">
        <v>3</v>
      </c>
      <c r="D150" s="12">
        <v>9</v>
      </c>
      <c r="E150" s="12">
        <f>SUM(B150:D150)</f>
        <v>20</v>
      </c>
      <c r="F150" s="12">
        <v>5</v>
      </c>
      <c r="G150" s="12">
        <v>6</v>
      </c>
      <c r="H150" s="12">
        <f>SUM(F150:G150)</f>
        <v>11</v>
      </c>
      <c r="I150" s="13">
        <v>1.3446997589104639</v>
      </c>
      <c r="J150" s="11" t="s">
        <v>602</v>
      </c>
    </row>
    <row r="151" spans="1:10" x14ac:dyDescent="0.25">
      <c r="A151" s="11" t="s">
        <v>159</v>
      </c>
      <c r="B151" s="12">
        <v>2</v>
      </c>
      <c r="C151" s="12">
        <v>0</v>
      </c>
      <c r="D151" s="12">
        <v>2</v>
      </c>
      <c r="E151" s="12">
        <f>SUM(B151:D151)</f>
        <v>4</v>
      </c>
      <c r="F151" s="12">
        <v>0</v>
      </c>
      <c r="G151" s="12">
        <v>0</v>
      </c>
      <c r="H151" s="12">
        <f>SUM(F151:G151)</f>
        <v>0</v>
      </c>
      <c r="I151" s="13"/>
      <c r="J151" s="11" t="s">
        <v>603</v>
      </c>
    </row>
    <row r="152" spans="1:10" x14ac:dyDescent="0.25">
      <c r="A152" s="11" t="s">
        <v>160</v>
      </c>
      <c r="B152" s="12">
        <v>5</v>
      </c>
      <c r="C152" s="12">
        <v>4</v>
      </c>
      <c r="D152" s="12">
        <v>15</v>
      </c>
      <c r="E152" s="12">
        <f>SUM(B152:D152)</f>
        <v>24</v>
      </c>
      <c r="F152" s="12">
        <v>10</v>
      </c>
      <c r="G152" s="12">
        <v>4</v>
      </c>
      <c r="H152" s="12">
        <f>SUM(F152:G152)</f>
        <v>14</v>
      </c>
      <c r="I152" s="13">
        <v>1.3031264157633096</v>
      </c>
      <c r="J152" s="11" t="s">
        <v>604</v>
      </c>
    </row>
    <row r="153" spans="1:10" x14ac:dyDescent="0.25">
      <c r="A153" s="11" t="s">
        <v>161</v>
      </c>
      <c r="B153" s="12">
        <v>19</v>
      </c>
      <c r="C153" s="12">
        <v>10</v>
      </c>
      <c r="D153" s="12">
        <v>17</v>
      </c>
      <c r="E153" s="12">
        <f>SUM(B153:D153)</f>
        <v>46</v>
      </c>
      <c r="F153" s="12">
        <v>15</v>
      </c>
      <c r="G153" s="12">
        <v>25</v>
      </c>
      <c r="H153" s="12">
        <f>SUM(F153:G153)</f>
        <v>40</v>
      </c>
      <c r="I153" s="13">
        <v>0.88542270297970016</v>
      </c>
      <c r="J153" s="11" t="s">
        <v>605</v>
      </c>
    </row>
    <row r="154" spans="1:10" x14ac:dyDescent="0.25">
      <c r="A154" s="11" t="s">
        <v>162</v>
      </c>
      <c r="B154" s="12">
        <v>3</v>
      </c>
      <c r="C154" s="12">
        <v>0</v>
      </c>
      <c r="D154" s="12">
        <v>4</v>
      </c>
      <c r="E154" s="12">
        <f>SUM(B154:D154)</f>
        <v>7</v>
      </c>
      <c r="F154" s="12">
        <v>0</v>
      </c>
      <c r="G154" s="12">
        <v>3</v>
      </c>
      <c r="H154" s="12">
        <f>SUM(F154:G154)</f>
        <v>3</v>
      </c>
      <c r="I154" s="13">
        <v>1.6009469407339481</v>
      </c>
      <c r="J154" s="11" t="s">
        <v>606</v>
      </c>
    </row>
    <row r="155" spans="1:10" x14ac:dyDescent="0.25">
      <c r="A155" s="11" t="s">
        <v>163</v>
      </c>
      <c r="B155" s="12">
        <v>2</v>
      </c>
      <c r="C155" s="12">
        <v>2</v>
      </c>
      <c r="D155" s="12">
        <v>0</v>
      </c>
      <c r="E155" s="12">
        <f>SUM(B155:D155)</f>
        <v>4</v>
      </c>
      <c r="F155" s="12">
        <v>0</v>
      </c>
      <c r="G155" s="12">
        <v>0</v>
      </c>
      <c r="H155" s="12">
        <f>SUM(F155:G155)</f>
        <v>0</v>
      </c>
      <c r="I155" s="13"/>
      <c r="J155" s="11" t="s">
        <v>607</v>
      </c>
    </row>
    <row r="156" spans="1:10" x14ac:dyDescent="0.25">
      <c r="A156" s="11" t="s">
        <v>164</v>
      </c>
      <c r="B156" s="12">
        <v>12</v>
      </c>
      <c r="C156" s="12">
        <v>5</v>
      </c>
      <c r="D156" s="12">
        <v>23</v>
      </c>
      <c r="E156" s="12">
        <f>SUM(B156:D156)</f>
        <v>40</v>
      </c>
      <c r="F156" s="12">
        <v>12</v>
      </c>
      <c r="G156" s="12">
        <v>12</v>
      </c>
      <c r="H156" s="12">
        <f>SUM(F156:G156)</f>
        <v>24</v>
      </c>
      <c r="I156" s="13">
        <v>1.2317244807144705</v>
      </c>
      <c r="J156" s="11" t="s">
        <v>608</v>
      </c>
    </row>
    <row r="157" spans="1:10" x14ac:dyDescent="0.25">
      <c r="A157" s="11" t="s">
        <v>165</v>
      </c>
      <c r="B157" s="12">
        <v>4</v>
      </c>
      <c r="C157" s="12">
        <v>0</v>
      </c>
      <c r="D157" s="12">
        <v>4</v>
      </c>
      <c r="E157" s="12">
        <f>SUM(B157:D157)</f>
        <v>8</v>
      </c>
      <c r="F157" s="12">
        <v>0</v>
      </c>
      <c r="G157" s="12">
        <v>0</v>
      </c>
      <c r="H157" s="12">
        <f>SUM(F157:G157)</f>
        <v>0</v>
      </c>
      <c r="I157" s="13"/>
      <c r="J157" s="11" t="s">
        <v>609</v>
      </c>
    </row>
    <row r="158" spans="1:10" x14ac:dyDescent="0.25">
      <c r="A158" s="11" t="s">
        <v>166</v>
      </c>
      <c r="B158" s="12">
        <v>61</v>
      </c>
      <c r="C158" s="12">
        <v>28</v>
      </c>
      <c r="D158" s="12">
        <v>45</v>
      </c>
      <c r="E158" s="12">
        <f>SUM(B158:D158)</f>
        <v>134</v>
      </c>
      <c r="F158" s="12">
        <v>25</v>
      </c>
      <c r="G158" s="12">
        <v>41</v>
      </c>
      <c r="H158" s="12">
        <f>SUM(F158:G158)</f>
        <v>66</v>
      </c>
      <c r="I158" s="13">
        <v>1.5453873455415776</v>
      </c>
      <c r="J158" s="11" t="s">
        <v>610</v>
      </c>
    </row>
    <row r="159" spans="1:10" x14ac:dyDescent="0.25">
      <c r="A159" s="11" t="s">
        <v>167</v>
      </c>
      <c r="B159" s="12">
        <v>7</v>
      </c>
      <c r="C159" s="12">
        <v>0</v>
      </c>
      <c r="D159" s="12">
        <v>3</v>
      </c>
      <c r="E159" s="12">
        <f>SUM(B159:D159)</f>
        <v>10</v>
      </c>
      <c r="F159" s="12">
        <v>0</v>
      </c>
      <c r="G159" s="12">
        <v>8</v>
      </c>
      <c r="H159" s="12">
        <f>SUM(F159:G159)</f>
        <v>8</v>
      </c>
      <c r="I159" s="13">
        <v>0.81680244487617126</v>
      </c>
      <c r="J159" s="11" t="s">
        <v>611</v>
      </c>
    </row>
    <row r="160" spans="1:10" x14ac:dyDescent="0.25">
      <c r="A160" s="11" t="s">
        <v>168</v>
      </c>
      <c r="B160" s="12">
        <v>12</v>
      </c>
      <c r="C160" s="12">
        <v>7</v>
      </c>
      <c r="D160" s="12">
        <v>8</v>
      </c>
      <c r="E160" s="12">
        <f>SUM(B160:D160)</f>
        <v>27</v>
      </c>
      <c r="F160" s="12">
        <v>12</v>
      </c>
      <c r="G160" s="12">
        <v>14</v>
      </c>
      <c r="H160" s="12">
        <f>SUM(F160:G160)</f>
        <v>26</v>
      </c>
      <c r="I160" s="13">
        <v>0.81120769062561293</v>
      </c>
      <c r="J160" s="11" t="s">
        <v>612</v>
      </c>
    </row>
    <row r="161" spans="1:10" x14ac:dyDescent="0.25">
      <c r="A161" s="11" t="s">
        <v>169</v>
      </c>
      <c r="B161" s="12">
        <v>15</v>
      </c>
      <c r="C161" s="12">
        <v>7</v>
      </c>
      <c r="D161" s="12">
        <v>12</v>
      </c>
      <c r="E161" s="12">
        <f>SUM(B161:D161)</f>
        <v>34</v>
      </c>
      <c r="F161" s="12">
        <v>2</v>
      </c>
      <c r="G161" s="12">
        <v>5</v>
      </c>
      <c r="H161" s="12">
        <f>SUM(F161:G161)</f>
        <v>7</v>
      </c>
      <c r="I161" s="13">
        <v>3.7148423008522271</v>
      </c>
      <c r="J161" s="11" t="s">
        <v>613</v>
      </c>
    </row>
    <row r="162" spans="1:10" x14ac:dyDescent="0.25">
      <c r="A162" s="11" t="s">
        <v>170</v>
      </c>
      <c r="B162" s="12">
        <v>5</v>
      </c>
      <c r="C162" s="12">
        <v>0</v>
      </c>
      <c r="D162" s="12">
        <v>3</v>
      </c>
      <c r="E162" s="12">
        <f>SUM(B162:D162)</f>
        <v>8</v>
      </c>
      <c r="F162" s="12">
        <v>6</v>
      </c>
      <c r="G162" s="12">
        <v>0</v>
      </c>
      <c r="H162" s="12">
        <f>SUM(F162:G162)</f>
        <v>6</v>
      </c>
      <c r="I162" s="13">
        <v>0.84317949863340969</v>
      </c>
      <c r="J162" s="11" t="s">
        <v>614</v>
      </c>
    </row>
    <row r="163" spans="1:10" x14ac:dyDescent="0.25">
      <c r="A163" s="11" t="s">
        <v>171</v>
      </c>
      <c r="B163" s="12">
        <v>66</v>
      </c>
      <c r="C163" s="12">
        <v>39</v>
      </c>
      <c r="D163" s="12">
        <v>22</v>
      </c>
      <c r="E163" s="12">
        <f>SUM(B163:D163)</f>
        <v>127</v>
      </c>
      <c r="F163" s="12">
        <v>39</v>
      </c>
      <c r="G163" s="12">
        <v>114</v>
      </c>
      <c r="H163" s="12">
        <f>SUM(F163:G163)</f>
        <v>153</v>
      </c>
      <c r="I163" s="13">
        <v>0.66454916862056801</v>
      </c>
      <c r="J163" s="11" t="s">
        <v>615</v>
      </c>
    </row>
    <row r="164" spans="1:10" x14ac:dyDescent="0.25">
      <c r="A164" s="11" t="s">
        <v>172</v>
      </c>
      <c r="B164" s="12">
        <v>10</v>
      </c>
      <c r="C164" s="12">
        <v>6</v>
      </c>
      <c r="D164" s="12">
        <v>21</v>
      </c>
      <c r="E164" s="12">
        <f>SUM(B164:D164)</f>
        <v>37</v>
      </c>
      <c r="F164" s="12">
        <v>11</v>
      </c>
      <c r="G164" s="12">
        <v>21</v>
      </c>
      <c r="H164" s="12">
        <f>SUM(F164:G164)</f>
        <v>32</v>
      </c>
      <c r="I164" s="13">
        <v>0.88343826960745209</v>
      </c>
      <c r="J164" s="11" t="s">
        <v>616</v>
      </c>
    </row>
    <row r="165" spans="1:10" x14ac:dyDescent="0.25">
      <c r="A165" s="11" t="s">
        <v>173</v>
      </c>
      <c r="B165" s="12">
        <v>3</v>
      </c>
      <c r="C165" s="12">
        <v>2</v>
      </c>
      <c r="D165" s="12">
        <v>0</v>
      </c>
      <c r="E165" s="12">
        <f>SUM(B165:D165)</f>
        <v>5</v>
      </c>
      <c r="F165" s="12">
        <v>7</v>
      </c>
      <c r="G165" s="12">
        <v>0</v>
      </c>
      <c r="H165" s="12">
        <f>SUM(F165:G165)</f>
        <v>7</v>
      </c>
      <c r="I165" s="13">
        <v>0.57379504885138033</v>
      </c>
      <c r="J165" s="11" t="s">
        <v>617</v>
      </c>
    </row>
    <row r="166" spans="1:10" x14ac:dyDescent="0.25">
      <c r="A166" s="11" t="s">
        <v>174</v>
      </c>
      <c r="B166" s="12">
        <v>3</v>
      </c>
      <c r="C166" s="12">
        <v>0</v>
      </c>
      <c r="D166" s="12">
        <v>5</v>
      </c>
      <c r="E166" s="12">
        <f>SUM(B166:D166)</f>
        <v>8</v>
      </c>
      <c r="F166" s="12">
        <v>0</v>
      </c>
      <c r="G166" s="12">
        <v>3</v>
      </c>
      <c r="H166" s="12">
        <f>SUM(F166:G166)</f>
        <v>3</v>
      </c>
      <c r="I166" s="13">
        <v>1.8468526789512252</v>
      </c>
      <c r="J166" s="11" t="s">
        <v>618</v>
      </c>
    </row>
    <row r="167" spans="1:10" x14ac:dyDescent="0.25">
      <c r="A167" s="11" t="s">
        <v>175</v>
      </c>
      <c r="B167" s="12">
        <v>8</v>
      </c>
      <c r="C167" s="12">
        <v>0</v>
      </c>
      <c r="D167" s="12">
        <v>6</v>
      </c>
      <c r="E167" s="12">
        <f>SUM(B167:D167)</f>
        <v>14</v>
      </c>
      <c r="F167" s="12">
        <v>6</v>
      </c>
      <c r="G167" s="12">
        <v>0</v>
      </c>
      <c r="H167" s="12">
        <f>SUM(F167:G167)</f>
        <v>6</v>
      </c>
      <c r="I167" s="13">
        <v>1.489929803139121</v>
      </c>
      <c r="J167" s="11" t="s">
        <v>619</v>
      </c>
    </row>
    <row r="168" spans="1:10" x14ac:dyDescent="0.25">
      <c r="A168" s="11" t="s">
        <v>176</v>
      </c>
      <c r="B168" s="12">
        <v>3</v>
      </c>
      <c r="C168" s="12">
        <v>0</v>
      </c>
      <c r="D168" s="12">
        <v>4</v>
      </c>
      <c r="E168" s="12">
        <f>SUM(B168:D168)</f>
        <v>7</v>
      </c>
      <c r="F168" s="12">
        <v>2</v>
      </c>
      <c r="G168" s="12">
        <v>6</v>
      </c>
      <c r="H168" s="12">
        <f>SUM(F168:G168)</f>
        <v>8</v>
      </c>
      <c r="I168" s="13">
        <v>0.59329829718120597</v>
      </c>
      <c r="J168" s="11" t="s">
        <v>620</v>
      </c>
    </row>
    <row r="169" spans="1:10" x14ac:dyDescent="0.25">
      <c r="A169" s="11" t="s">
        <v>177</v>
      </c>
      <c r="B169" s="12">
        <v>2</v>
      </c>
      <c r="C169" s="12">
        <v>0</v>
      </c>
      <c r="D169" s="12">
        <v>2</v>
      </c>
      <c r="E169" s="12">
        <f>SUM(B169:D169)</f>
        <v>4</v>
      </c>
      <c r="F169" s="12">
        <v>0</v>
      </c>
      <c r="G169" s="12">
        <v>0</v>
      </c>
      <c r="H169" s="12">
        <f>SUM(F169:G169)</f>
        <v>0</v>
      </c>
      <c r="I169" s="13"/>
      <c r="J169" s="11" t="s">
        <v>621</v>
      </c>
    </row>
    <row r="170" spans="1:10" x14ac:dyDescent="0.25">
      <c r="A170" s="11" t="s">
        <v>178</v>
      </c>
      <c r="B170" s="12">
        <v>3</v>
      </c>
      <c r="C170" s="12">
        <v>2</v>
      </c>
      <c r="D170" s="12">
        <v>6</v>
      </c>
      <c r="E170" s="12">
        <f>SUM(B170:D170)</f>
        <v>11</v>
      </c>
      <c r="F170" s="12">
        <v>2</v>
      </c>
      <c r="G170" s="12">
        <v>0</v>
      </c>
      <c r="H170" s="12">
        <f>SUM(F170:G170)</f>
        <v>2</v>
      </c>
      <c r="I170" s="13">
        <v>4.1209217508648166</v>
      </c>
      <c r="J170" s="11" t="s">
        <v>622</v>
      </c>
    </row>
    <row r="171" spans="1:10" x14ac:dyDescent="0.25">
      <c r="A171" s="11" t="s">
        <v>179</v>
      </c>
      <c r="B171" s="12">
        <v>3</v>
      </c>
      <c r="C171" s="12">
        <v>3</v>
      </c>
      <c r="D171" s="12">
        <v>0</v>
      </c>
      <c r="E171" s="12">
        <f>SUM(B171:D171)</f>
        <v>6</v>
      </c>
      <c r="F171" s="12">
        <v>0</v>
      </c>
      <c r="G171" s="12">
        <v>0</v>
      </c>
      <c r="H171" s="12">
        <f>SUM(F171:G171)</f>
        <v>0</v>
      </c>
      <c r="I171" s="13"/>
      <c r="J171" s="11" t="s">
        <v>623</v>
      </c>
    </row>
    <row r="172" spans="1:10" x14ac:dyDescent="0.25">
      <c r="A172" s="11" t="s">
        <v>180</v>
      </c>
      <c r="B172" s="12">
        <v>8</v>
      </c>
      <c r="C172" s="12">
        <v>5</v>
      </c>
      <c r="D172" s="12">
        <v>3</v>
      </c>
      <c r="E172" s="12">
        <f>SUM(B172:D172)</f>
        <v>16</v>
      </c>
      <c r="F172" s="12">
        <v>6</v>
      </c>
      <c r="G172" s="12">
        <v>11</v>
      </c>
      <c r="H172" s="12">
        <f>SUM(F172:G172)</f>
        <v>17</v>
      </c>
      <c r="I172" s="13">
        <v>0.75444706661753269</v>
      </c>
      <c r="J172" s="11" t="s">
        <v>624</v>
      </c>
    </row>
    <row r="173" spans="1:10" x14ac:dyDescent="0.25">
      <c r="A173" s="11" t="s">
        <v>181</v>
      </c>
      <c r="B173" s="12">
        <v>5</v>
      </c>
      <c r="C173" s="12">
        <v>0</v>
      </c>
      <c r="D173" s="12">
        <v>3</v>
      </c>
      <c r="E173" s="12">
        <f>SUM(B173:D173)</f>
        <v>8</v>
      </c>
      <c r="F173" s="12">
        <v>2</v>
      </c>
      <c r="G173" s="12">
        <v>0</v>
      </c>
      <c r="H173" s="12">
        <f>SUM(F173:G173)</f>
        <v>2</v>
      </c>
      <c r="I173" s="13">
        <v>2.5295384959002289</v>
      </c>
      <c r="J173" s="11" t="s">
        <v>625</v>
      </c>
    </row>
    <row r="174" spans="1:10" x14ac:dyDescent="0.25">
      <c r="A174" s="11" t="s">
        <v>182</v>
      </c>
      <c r="B174" s="12">
        <v>4</v>
      </c>
      <c r="C174" s="12">
        <v>2</v>
      </c>
      <c r="D174" s="12">
        <v>7</v>
      </c>
      <c r="E174" s="12">
        <f>SUM(B174:D174)</f>
        <v>13</v>
      </c>
      <c r="F174" s="12">
        <v>9</v>
      </c>
      <c r="G174" s="12">
        <v>12</v>
      </c>
      <c r="H174" s="12">
        <f>SUM(F174:G174)</f>
        <v>21</v>
      </c>
      <c r="I174" s="13">
        <v>0.46616184580160702</v>
      </c>
      <c r="J174" s="11" t="s">
        <v>626</v>
      </c>
    </row>
    <row r="175" spans="1:10" x14ac:dyDescent="0.25">
      <c r="A175" s="11" t="s">
        <v>183</v>
      </c>
      <c r="B175" s="12">
        <v>9</v>
      </c>
      <c r="C175" s="12">
        <v>0</v>
      </c>
      <c r="D175" s="12">
        <v>3</v>
      </c>
      <c r="E175" s="12">
        <f>SUM(B175:D175)</f>
        <v>12</v>
      </c>
      <c r="F175" s="12">
        <v>3</v>
      </c>
      <c r="G175" s="12">
        <v>2</v>
      </c>
      <c r="H175" s="12">
        <f>SUM(F175:G175)</f>
        <v>5</v>
      </c>
      <c r="I175" s="13">
        <v>1.5106892686383744</v>
      </c>
      <c r="J175" s="11" t="s">
        <v>627</v>
      </c>
    </row>
    <row r="176" spans="1:10" x14ac:dyDescent="0.25">
      <c r="A176" s="11" t="s">
        <v>184</v>
      </c>
      <c r="B176" s="12">
        <v>3</v>
      </c>
      <c r="C176" s="12">
        <v>2</v>
      </c>
      <c r="D176" s="12">
        <v>4</v>
      </c>
      <c r="E176" s="12">
        <f>SUM(B176:D176)</f>
        <v>9</v>
      </c>
      <c r="F176" s="12">
        <v>3</v>
      </c>
      <c r="G176" s="12">
        <v>0</v>
      </c>
      <c r="H176" s="12">
        <f>SUM(F176:G176)</f>
        <v>3</v>
      </c>
      <c r="I176" s="13">
        <v>2.2778058161576591</v>
      </c>
      <c r="J176" s="11" t="s">
        <v>628</v>
      </c>
    </row>
    <row r="177" spans="1:10" x14ac:dyDescent="0.25">
      <c r="A177" s="11" t="s">
        <v>185</v>
      </c>
      <c r="B177" s="12">
        <v>11</v>
      </c>
      <c r="C177" s="12">
        <v>11</v>
      </c>
      <c r="D177" s="12">
        <v>9</v>
      </c>
      <c r="E177" s="12">
        <f>SUM(B177:D177)</f>
        <v>31</v>
      </c>
      <c r="F177" s="12">
        <v>4</v>
      </c>
      <c r="G177" s="12">
        <v>5</v>
      </c>
      <c r="H177" s="12">
        <f>SUM(F177:G177)</f>
        <v>9</v>
      </c>
      <c r="I177" s="13">
        <v>2.8711016816461821</v>
      </c>
      <c r="J177" s="11" t="s">
        <v>629</v>
      </c>
    </row>
    <row r="178" spans="1:10" x14ac:dyDescent="0.25">
      <c r="A178" s="11" t="s">
        <v>186</v>
      </c>
      <c r="B178" s="12">
        <v>5</v>
      </c>
      <c r="C178" s="12">
        <v>4</v>
      </c>
      <c r="D178" s="12">
        <v>7</v>
      </c>
      <c r="E178" s="12">
        <f>SUM(B178:D178)</f>
        <v>16</v>
      </c>
      <c r="F178" s="12">
        <v>0</v>
      </c>
      <c r="G178" s="12">
        <v>10</v>
      </c>
      <c r="H178" s="12">
        <f>SUM(F178:G178)</f>
        <v>10</v>
      </c>
      <c r="I178" s="13">
        <v>1.2962017687396001</v>
      </c>
      <c r="J178" s="11" t="s">
        <v>630</v>
      </c>
    </row>
    <row r="179" spans="1:10" x14ac:dyDescent="0.25">
      <c r="A179" s="11" t="s">
        <v>187</v>
      </c>
      <c r="B179" s="12">
        <v>20</v>
      </c>
      <c r="C179" s="12">
        <v>4</v>
      </c>
      <c r="D179" s="12">
        <v>3</v>
      </c>
      <c r="E179" s="12">
        <f>SUM(B179:D179)</f>
        <v>27</v>
      </c>
      <c r="F179" s="12">
        <v>4</v>
      </c>
      <c r="G179" s="12">
        <v>3</v>
      </c>
      <c r="H179" s="12">
        <f>SUM(F179:G179)</f>
        <v>7</v>
      </c>
      <c r="I179" s="13">
        <v>2.6801370690370145</v>
      </c>
      <c r="J179" s="11" t="s">
        <v>631</v>
      </c>
    </row>
    <row r="180" spans="1:10" x14ac:dyDescent="0.25">
      <c r="A180" s="11" t="s">
        <v>188</v>
      </c>
      <c r="B180" s="12">
        <v>6</v>
      </c>
      <c r="C180" s="12">
        <v>3</v>
      </c>
      <c r="D180" s="12">
        <v>0</v>
      </c>
      <c r="E180" s="12">
        <f>SUM(B180:D180)</f>
        <v>9</v>
      </c>
      <c r="F180" s="12">
        <v>4</v>
      </c>
      <c r="G180" s="12">
        <v>0</v>
      </c>
      <c r="H180" s="12">
        <f>SUM(F180:G180)</f>
        <v>4</v>
      </c>
      <c r="I180" s="13">
        <v>1.7271948466285341</v>
      </c>
      <c r="J180" s="11" t="s">
        <v>632</v>
      </c>
    </row>
    <row r="181" spans="1:10" x14ac:dyDescent="0.25">
      <c r="A181" s="11" t="s">
        <v>189</v>
      </c>
      <c r="B181" s="12">
        <v>6</v>
      </c>
      <c r="C181" s="12">
        <v>0</v>
      </c>
      <c r="D181" s="12">
        <v>2</v>
      </c>
      <c r="E181" s="12">
        <f>SUM(B181:D181)</f>
        <v>8</v>
      </c>
      <c r="F181" s="12">
        <v>6</v>
      </c>
      <c r="G181" s="12">
        <v>2</v>
      </c>
      <c r="H181" s="12">
        <f>SUM(F181:G181)</f>
        <v>8</v>
      </c>
      <c r="I181" s="13">
        <v>0.62511652130020956</v>
      </c>
      <c r="J181" s="11" t="s">
        <v>633</v>
      </c>
    </row>
    <row r="182" spans="1:10" x14ac:dyDescent="0.25">
      <c r="A182" s="11" t="s">
        <v>190</v>
      </c>
      <c r="B182" s="12">
        <v>25</v>
      </c>
      <c r="C182" s="12">
        <v>13</v>
      </c>
      <c r="D182" s="12">
        <v>11</v>
      </c>
      <c r="E182" s="12">
        <f>SUM(B182:D182)</f>
        <v>49</v>
      </c>
      <c r="F182" s="12">
        <v>18</v>
      </c>
      <c r="G182" s="12">
        <v>23</v>
      </c>
      <c r="H182" s="12">
        <f>SUM(F182:G182)</f>
        <v>41</v>
      </c>
      <c r="I182" s="13">
        <v>0.9284119462050231</v>
      </c>
      <c r="J182" s="11" t="s">
        <v>634</v>
      </c>
    </row>
    <row r="183" spans="1:10" x14ac:dyDescent="0.25">
      <c r="A183" s="11" t="s">
        <v>191</v>
      </c>
      <c r="B183" s="12">
        <v>23</v>
      </c>
      <c r="C183" s="12">
        <v>2</v>
      </c>
      <c r="D183" s="12">
        <v>9</v>
      </c>
      <c r="E183" s="12">
        <f>SUM(B183:D183)</f>
        <v>34</v>
      </c>
      <c r="F183" s="12">
        <v>11</v>
      </c>
      <c r="G183" s="12">
        <v>27</v>
      </c>
      <c r="H183" s="12">
        <f>SUM(F183:G183)</f>
        <v>38</v>
      </c>
      <c r="I183" s="13">
        <v>0.60206598182026283</v>
      </c>
      <c r="J183" s="11" t="s">
        <v>635</v>
      </c>
    </row>
    <row r="184" spans="1:10" x14ac:dyDescent="0.25">
      <c r="A184" s="11" t="s">
        <v>192</v>
      </c>
      <c r="B184" s="12">
        <v>5</v>
      </c>
      <c r="C184" s="12">
        <v>0</v>
      </c>
      <c r="D184" s="12">
        <v>3</v>
      </c>
      <c r="E184" s="12">
        <f>SUM(B184:D184)</f>
        <v>8</v>
      </c>
      <c r="F184" s="12">
        <v>5</v>
      </c>
      <c r="G184" s="12">
        <v>3</v>
      </c>
      <c r="H184" s="12">
        <f>SUM(F184:G184)</f>
        <v>8</v>
      </c>
      <c r="I184" s="13">
        <v>0.64334137851509576</v>
      </c>
      <c r="J184" s="11" t="s">
        <v>636</v>
      </c>
    </row>
    <row r="185" spans="1:10" x14ac:dyDescent="0.25">
      <c r="A185" s="11" t="s">
        <v>193</v>
      </c>
      <c r="B185" s="12">
        <v>5</v>
      </c>
      <c r="C185" s="12">
        <v>0</v>
      </c>
      <c r="D185" s="12">
        <v>6</v>
      </c>
      <c r="E185" s="12">
        <f>SUM(B185:D185)</f>
        <v>11</v>
      </c>
      <c r="F185" s="12">
        <v>3</v>
      </c>
      <c r="G185" s="12">
        <v>15</v>
      </c>
      <c r="H185" s="12">
        <f>SUM(F185:G185)</f>
        <v>18</v>
      </c>
      <c r="I185" s="13">
        <v>0.41410102486365497</v>
      </c>
      <c r="J185" s="11" t="s">
        <v>637</v>
      </c>
    </row>
    <row r="186" spans="1:10" x14ac:dyDescent="0.25">
      <c r="A186" s="11" t="s">
        <v>194</v>
      </c>
      <c r="B186" s="12">
        <v>7</v>
      </c>
      <c r="C186" s="12">
        <v>0</v>
      </c>
      <c r="D186" s="12">
        <v>4</v>
      </c>
      <c r="E186" s="12">
        <f>SUM(B186:D186)</f>
        <v>11</v>
      </c>
      <c r="F186" s="12">
        <v>2</v>
      </c>
      <c r="G186" s="12">
        <v>7</v>
      </c>
      <c r="H186" s="12">
        <f>SUM(F186:G186)</f>
        <v>9</v>
      </c>
      <c r="I186" s="13">
        <v>0.79956173649861517</v>
      </c>
      <c r="J186" s="11" t="s">
        <v>638</v>
      </c>
    </row>
    <row r="187" spans="1:10" x14ac:dyDescent="0.25">
      <c r="A187" s="11" t="s">
        <v>195</v>
      </c>
      <c r="B187" s="12">
        <v>6</v>
      </c>
      <c r="C187" s="12">
        <v>3</v>
      </c>
      <c r="D187" s="12">
        <v>13</v>
      </c>
      <c r="E187" s="12">
        <f>SUM(B187:D187)</f>
        <v>22</v>
      </c>
      <c r="F187" s="12">
        <v>8</v>
      </c>
      <c r="G187" s="12">
        <v>10</v>
      </c>
      <c r="H187" s="12">
        <f>SUM(F187:G187)</f>
        <v>18</v>
      </c>
      <c r="I187" s="13">
        <v>0.91551895025554753</v>
      </c>
      <c r="J187" s="11" t="s">
        <v>639</v>
      </c>
    </row>
    <row r="188" spans="1:10" x14ac:dyDescent="0.25">
      <c r="A188" s="11" t="s">
        <v>196</v>
      </c>
      <c r="B188" s="12">
        <v>15</v>
      </c>
      <c r="C188" s="12">
        <v>2</v>
      </c>
      <c r="D188" s="12">
        <v>10</v>
      </c>
      <c r="E188" s="12">
        <f>SUM(B188:D188)</f>
        <v>27</v>
      </c>
      <c r="F188" s="12">
        <v>11</v>
      </c>
      <c r="G188" s="12">
        <v>21</v>
      </c>
      <c r="H188" s="12">
        <f>SUM(F188:G188)</f>
        <v>32</v>
      </c>
      <c r="I188" s="13">
        <v>0.58397193875654085</v>
      </c>
      <c r="J188" s="11" t="s">
        <v>640</v>
      </c>
    </row>
    <row r="189" spans="1:10" x14ac:dyDescent="0.25">
      <c r="A189" s="11" t="s">
        <v>197</v>
      </c>
      <c r="B189" s="12">
        <v>8</v>
      </c>
      <c r="C189" s="12">
        <v>0</v>
      </c>
      <c r="D189" s="12">
        <v>5</v>
      </c>
      <c r="E189" s="12">
        <f>SUM(B189:D189)</f>
        <v>13</v>
      </c>
      <c r="F189" s="12">
        <v>11</v>
      </c>
      <c r="G189" s="12">
        <v>3</v>
      </c>
      <c r="H189" s="12">
        <f>SUM(F189:G189)</f>
        <v>14</v>
      </c>
      <c r="I189" s="13">
        <v>0.59402143429666243</v>
      </c>
      <c r="J189" s="11" t="s">
        <v>641</v>
      </c>
    </row>
    <row r="190" spans="1:10" x14ac:dyDescent="0.25">
      <c r="A190" s="11" t="s">
        <v>198</v>
      </c>
      <c r="B190" s="12">
        <v>28</v>
      </c>
      <c r="C190" s="12">
        <v>4</v>
      </c>
      <c r="D190" s="12">
        <v>18</v>
      </c>
      <c r="E190" s="12">
        <f>SUM(B190:D190)</f>
        <v>50</v>
      </c>
      <c r="F190" s="12">
        <v>11</v>
      </c>
      <c r="G190" s="12">
        <v>16</v>
      </c>
      <c r="H190" s="12">
        <f>SUM(F190:G190)</f>
        <v>27</v>
      </c>
      <c r="I190" s="13">
        <v>1.2816523323057671</v>
      </c>
      <c r="J190" s="11" t="s">
        <v>642</v>
      </c>
    </row>
    <row r="191" spans="1:10" x14ac:dyDescent="0.25">
      <c r="A191" s="11" t="s">
        <v>199</v>
      </c>
      <c r="B191" s="12">
        <v>28</v>
      </c>
      <c r="C191" s="12">
        <v>6</v>
      </c>
      <c r="D191" s="12">
        <v>3</v>
      </c>
      <c r="E191" s="12">
        <f>SUM(B191:D191)</f>
        <v>37</v>
      </c>
      <c r="F191" s="12">
        <v>8</v>
      </c>
      <c r="G191" s="12">
        <v>18</v>
      </c>
      <c r="H191" s="12">
        <f>SUM(F191:G191)</f>
        <v>26</v>
      </c>
      <c r="I191" s="13">
        <v>1.0070004031461444</v>
      </c>
      <c r="J191" s="11" t="s">
        <v>643</v>
      </c>
    </row>
    <row r="192" spans="1:10" x14ac:dyDescent="0.25">
      <c r="A192" s="11" t="s">
        <v>200</v>
      </c>
      <c r="B192" s="12">
        <v>2</v>
      </c>
      <c r="C192" s="12">
        <v>0</v>
      </c>
      <c r="D192" s="12">
        <v>2</v>
      </c>
      <c r="E192" s="12">
        <f>SUM(B192:D192)</f>
        <v>4</v>
      </c>
      <c r="F192" s="12">
        <v>0</v>
      </c>
      <c r="G192" s="12">
        <v>2</v>
      </c>
      <c r="H192" s="12">
        <f>SUM(F192:G192)</f>
        <v>2</v>
      </c>
      <c r="I192" s="13">
        <v>1.3550412025166709</v>
      </c>
      <c r="J192" s="11" t="s">
        <v>644</v>
      </c>
    </row>
    <row r="193" spans="1:10" x14ac:dyDescent="0.25">
      <c r="A193" s="11" t="s">
        <v>201</v>
      </c>
      <c r="B193" s="12">
        <v>8</v>
      </c>
      <c r="C193" s="12">
        <v>3</v>
      </c>
      <c r="D193" s="12">
        <v>3</v>
      </c>
      <c r="E193" s="12">
        <f>SUM(B193:D193)</f>
        <v>14</v>
      </c>
      <c r="F193" s="12">
        <v>2</v>
      </c>
      <c r="G193" s="12">
        <v>5</v>
      </c>
      <c r="H193" s="12">
        <f>SUM(F193:G193)</f>
        <v>7</v>
      </c>
      <c r="I193" s="13">
        <v>1.5059965075563964</v>
      </c>
      <c r="J193" s="11" t="s">
        <v>645</v>
      </c>
    </row>
    <row r="194" spans="1:10" x14ac:dyDescent="0.25">
      <c r="A194" s="11" t="s">
        <v>202</v>
      </c>
      <c r="B194" s="12">
        <v>9</v>
      </c>
      <c r="C194" s="12">
        <v>0</v>
      </c>
      <c r="D194" s="12">
        <v>2</v>
      </c>
      <c r="E194" s="12">
        <f>SUM(B194:D194)</f>
        <v>11</v>
      </c>
      <c r="F194" s="12">
        <v>2</v>
      </c>
      <c r="G194" s="12">
        <v>0</v>
      </c>
      <c r="H194" s="12">
        <f>SUM(F194:G194)</f>
        <v>2</v>
      </c>
      <c r="I194" s="13">
        <v>3.3560071473522535</v>
      </c>
      <c r="J194" s="11" t="s">
        <v>646</v>
      </c>
    </row>
    <row r="195" spans="1:10" x14ac:dyDescent="0.25">
      <c r="A195" s="11" t="s">
        <v>203</v>
      </c>
      <c r="B195" s="12">
        <v>5</v>
      </c>
      <c r="C195" s="12">
        <v>0</v>
      </c>
      <c r="D195" s="12">
        <v>3</v>
      </c>
      <c r="E195" s="12">
        <f>SUM(B195:D195)</f>
        <v>8</v>
      </c>
      <c r="F195" s="12">
        <v>5</v>
      </c>
      <c r="G195" s="12">
        <v>2</v>
      </c>
      <c r="H195" s="12">
        <f>SUM(F195:G195)</f>
        <v>7</v>
      </c>
      <c r="I195" s="13">
        <v>0.7322266642617179</v>
      </c>
      <c r="J195" s="11" t="s">
        <v>647</v>
      </c>
    </row>
    <row r="196" spans="1:10" x14ac:dyDescent="0.25">
      <c r="A196" s="11" t="s">
        <v>204</v>
      </c>
      <c r="B196" s="12">
        <v>5</v>
      </c>
      <c r="C196" s="12">
        <v>0</v>
      </c>
      <c r="D196" s="12">
        <v>6</v>
      </c>
      <c r="E196" s="12">
        <f>SUM(B196:D196)</f>
        <v>11</v>
      </c>
      <c r="F196" s="12">
        <v>2</v>
      </c>
      <c r="G196" s="12">
        <v>3</v>
      </c>
      <c r="H196" s="12">
        <f>SUM(F196:G196)</f>
        <v>5</v>
      </c>
      <c r="I196" s="13">
        <v>1.4745234151777225</v>
      </c>
      <c r="J196" s="11" t="s">
        <v>648</v>
      </c>
    </row>
    <row r="197" spans="1:10" x14ac:dyDescent="0.25">
      <c r="A197" s="11" t="s">
        <v>205</v>
      </c>
      <c r="B197" s="12">
        <v>2</v>
      </c>
      <c r="C197" s="12">
        <v>0</v>
      </c>
      <c r="D197" s="12">
        <v>3</v>
      </c>
      <c r="E197" s="12">
        <f>SUM(B197:D197)</f>
        <v>5</v>
      </c>
      <c r="F197" s="12">
        <v>0</v>
      </c>
      <c r="G197" s="12">
        <v>0</v>
      </c>
      <c r="H197" s="12">
        <f>SUM(F197:G197)</f>
        <v>0</v>
      </c>
      <c r="I197" s="13"/>
      <c r="J197" s="11" t="s">
        <v>649</v>
      </c>
    </row>
    <row r="198" spans="1:10" x14ac:dyDescent="0.25">
      <c r="A198" s="11" t="s">
        <v>206</v>
      </c>
      <c r="B198" s="12">
        <v>4</v>
      </c>
      <c r="C198" s="12">
        <v>2</v>
      </c>
      <c r="D198" s="12">
        <v>6</v>
      </c>
      <c r="E198" s="12">
        <f>SUM(B198:D198)</f>
        <v>12</v>
      </c>
      <c r="F198" s="12">
        <v>0</v>
      </c>
      <c r="G198" s="12">
        <v>11</v>
      </c>
      <c r="H198" s="12">
        <f>SUM(F198:G198)</f>
        <v>11</v>
      </c>
      <c r="I198" s="13">
        <v>0.84102616928407625</v>
      </c>
      <c r="J198" s="11" t="s">
        <v>650</v>
      </c>
    </row>
    <row r="199" spans="1:10" x14ac:dyDescent="0.25">
      <c r="A199" s="11" t="s">
        <v>207</v>
      </c>
      <c r="B199" s="12">
        <v>4</v>
      </c>
      <c r="C199" s="12">
        <v>2</v>
      </c>
      <c r="D199" s="12">
        <v>0</v>
      </c>
      <c r="E199" s="12">
        <f>SUM(B199:D199)</f>
        <v>6</v>
      </c>
      <c r="F199" s="12">
        <v>0</v>
      </c>
      <c r="G199" s="12">
        <v>3</v>
      </c>
      <c r="H199" s="12">
        <f>SUM(F199:G199)</f>
        <v>3</v>
      </c>
      <c r="I199" s="13">
        <v>1.6083281914046161</v>
      </c>
      <c r="J199" s="11" t="s">
        <v>651</v>
      </c>
    </row>
    <row r="200" spans="1:10" x14ac:dyDescent="0.25">
      <c r="A200" s="11" t="s">
        <v>208</v>
      </c>
      <c r="B200" s="12">
        <v>11</v>
      </c>
      <c r="C200" s="12">
        <v>2</v>
      </c>
      <c r="D200" s="12">
        <v>0</v>
      </c>
      <c r="E200" s="12">
        <f>SUM(B200:D200)</f>
        <v>13</v>
      </c>
      <c r="F200" s="12">
        <v>0</v>
      </c>
      <c r="G200" s="12">
        <v>6</v>
      </c>
      <c r="H200" s="12">
        <f>SUM(F200:G200)</f>
        <v>6</v>
      </c>
      <c r="I200" s="13">
        <v>1.524375414877954</v>
      </c>
      <c r="J200" s="11" t="s">
        <v>652</v>
      </c>
    </row>
    <row r="201" spans="1:10" x14ac:dyDescent="0.25">
      <c r="A201" s="11" t="s">
        <v>209</v>
      </c>
      <c r="B201" s="12">
        <v>4</v>
      </c>
      <c r="C201" s="12">
        <v>2</v>
      </c>
      <c r="D201" s="12">
        <v>4</v>
      </c>
      <c r="E201" s="12">
        <f>SUM(B201:D201)</f>
        <v>10</v>
      </c>
      <c r="F201" s="12">
        <v>3</v>
      </c>
      <c r="G201" s="12">
        <v>0</v>
      </c>
      <c r="H201" s="12">
        <f>SUM(F201:G201)</f>
        <v>3</v>
      </c>
      <c r="I201" s="13">
        <v>2.4742350102853572</v>
      </c>
      <c r="J201" s="11" t="s">
        <v>653</v>
      </c>
    </row>
    <row r="202" spans="1:10" x14ac:dyDescent="0.25">
      <c r="A202" s="11" t="s">
        <v>210</v>
      </c>
      <c r="B202" s="12">
        <v>16</v>
      </c>
      <c r="C202" s="12">
        <v>3</v>
      </c>
      <c r="D202" s="12">
        <v>3</v>
      </c>
      <c r="E202" s="12">
        <f>SUM(B202:D202)</f>
        <v>22</v>
      </c>
      <c r="F202" s="12">
        <v>2</v>
      </c>
      <c r="G202" s="12">
        <v>7</v>
      </c>
      <c r="H202" s="12">
        <f>SUM(F202:G202)</f>
        <v>9</v>
      </c>
      <c r="I202" s="13">
        <v>1.7178234849930245</v>
      </c>
      <c r="J202" s="11" t="s">
        <v>654</v>
      </c>
    </row>
    <row r="203" spans="1:10" x14ac:dyDescent="0.25">
      <c r="A203" s="11" t="s">
        <v>211</v>
      </c>
      <c r="B203" s="12">
        <v>41</v>
      </c>
      <c r="C203" s="12">
        <v>22</v>
      </c>
      <c r="D203" s="12">
        <v>41</v>
      </c>
      <c r="E203" s="12">
        <f>SUM(B203:D203)</f>
        <v>104</v>
      </c>
      <c r="F203" s="12">
        <v>65</v>
      </c>
      <c r="G203" s="12">
        <v>91</v>
      </c>
      <c r="H203" s="12">
        <f>SUM(F203:G203)</f>
        <v>156</v>
      </c>
      <c r="I203" s="13">
        <v>0.51208742666170759</v>
      </c>
      <c r="J203" s="11" t="s">
        <v>655</v>
      </c>
    </row>
    <row r="204" spans="1:10" x14ac:dyDescent="0.25">
      <c r="A204" s="11" t="s">
        <v>212</v>
      </c>
      <c r="B204" s="12">
        <v>5</v>
      </c>
      <c r="C204" s="12">
        <v>2</v>
      </c>
      <c r="D204" s="12">
        <v>9</v>
      </c>
      <c r="E204" s="12">
        <f>SUM(B204:D204)</f>
        <v>16</v>
      </c>
      <c r="F204" s="12">
        <v>11</v>
      </c>
      <c r="G204" s="12">
        <v>4</v>
      </c>
      <c r="H204" s="12">
        <f>SUM(F204:G204)</f>
        <v>15</v>
      </c>
      <c r="I204" s="13">
        <v>0.77829641894025992</v>
      </c>
      <c r="J204" s="11" t="s">
        <v>656</v>
      </c>
    </row>
    <row r="205" spans="1:10" x14ac:dyDescent="0.25">
      <c r="A205" s="11" t="s">
        <v>213</v>
      </c>
      <c r="B205" s="12">
        <v>13</v>
      </c>
      <c r="C205" s="12">
        <v>2</v>
      </c>
      <c r="D205" s="12">
        <v>0</v>
      </c>
      <c r="E205" s="12">
        <f>SUM(B205:D205)</f>
        <v>15</v>
      </c>
      <c r="F205" s="12">
        <v>6</v>
      </c>
      <c r="G205" s="12">
        <v>0</v>
      </c>
      <c r="H205" s="12">
        <f>SUM(F205:G205)</f>
        <v>6</v>
      </c>
      <c r="I205" s="13">
        <v>1.6515735276317678</v>
      </c>
      <c r="J205" s="11" t="s">
        <v>657</v>
      </c>
    </row>
    <row r="206" spans="1:10" x14ac:dyDescent="0.25">
      <c r="A206" s="11" t="s">
        <v>214</v>
      </c>
      <c r="B206" s="12">
        <v>4</v>
      </c>
      <c r="C206" s="12">
        <v>0</v>
      </c>
      <c r="D206" s="12">
        <v>6</v>
      </c>
      <c r="E206" s="12">
        <f>SUM(B206:D206)</f>
        <v>10</v>
      </c>
      <c r="F206" s="12">
        <v>2</v>
      </c>
      <c r="G206" s="12">
        <v>4</v>
      </c>
      <c r="H206" s="12">
        <f>SUM(F206:G206)</f>
        <v>6</v>
      </c>
      <c r="I206" s="13">
        <v>1.1313249407401749</v>
      </c>
      <c r="J206" s="11" t="s">
        <v>658</v>
      </c>
    </row>
    <row r="207" spans="1:10" x14ac:dyDescent="0.25">
      <c r="A207" s="11" t="s">
        <v>215</v>
      </c>
      <c r="B207" s="12">
        <v>8</v>
      </c>
      <c r="C207" s="12">
        <v>0</v>
      </c>
      <c r="D207" s="12">
        <v>7</v>
      </c>
      <c r="E207" s="12">
        <f>SUM(B207:D207)</f>
        <v>15</v>
      </c>
      <c r="F207" s="12">
        <v>9</v>
      </c>
      <c r="G207" s="12">
        <v>0</v>
      </c>
      <c r="H207" s="12">
        <f>SUM(F207:G207)</f>
        <v>9</v>
      </c>
      <c r="I207" s="13">
        <v>1.0715324272736728</v>
      </c>
      <c r="J207" s="11" t="s">
        <v>659</v>
      </c>
    </row>
    <row r="208" spans="1:10" x14ac:dyDescent="0.25">
      <c r="A208" s="11" t="s">
        <v>216</v>
      </c>
      <c r="B208" s="12">
        <v>16</v>
      </c>
      <c r="C208" s="12">
        <v>2</v>
      </c>
      <c r="D208" s="12">
        <v>10</v>
      </c>
      <c r="E208" s="12">
        <f>SUM(B208:D208)</f>
        <v>28</v>
      </c>
      <c r="F208" s="12">
        <v>0</v>
      </c>
      <c r="G208" s="12">
        <v>3</v>
      </c>
      <c r="H208" s="12">
        <f>SUM(F208:G208)</f>
        <v>3</v>
      </c>
      <c r="I208" s="13">
        <v>6.5366815250367463</v>
      </c>
      <c r="J208" s="11" t="s">
        <v>660</v>
      </c>
    </row>
    <row r="209" spans="1:10" x14ac:dyDescent="0.25">
      <c r="A209" s="11" t="s">
        <v>217</v>
      </c>
      <c r="B209" s="12">
        <v>5</v>
      </c>
      <c r="C209" s="12">
        <v>0</v>
      </c>
      <c r="D209" s="12">
        <v>4</v>
      </c>
      <c r="E209" s="12">
        <f>SUM(B209:D209)</f>
        <v>9</v>
      </c>
      <c r="F209" s="12">
        <v>0</v>
      </c>
      <c r="G209" s="12">
        <v>2</v>
      </c>
      <c r="H209" s="12">
        <f>SUM(F209:G209)</f>
        <v>2</v>
      </c>
      <c r="I209" s="13">
        <v>3.0187443989657616</v>
      </c>
      <c r="J209" s="11" t="s">
        <v>661</v>
      </c>
    </row>
    <row r="210" spans="1:10" x14ac:dyDescent="0.25">
      <c r="A210" s="11" t="s">
        <v>218</v>
      </c>
      <c r="B210" s="12">
        <v>13</v>
      </c>
      <c r="C210" s="12">
        <v>4</v>
      </c>
      <c r="D210" s="12">
        <v>15</v>
      </c>
      <c r="E210" s="12">
        <f>SUM(B210:D210)</f>
        <v>32</v>
      </c>
      <c r="F210" s="12">
        <v>11</v>
      </c>
      <c r="G210" s="12">
        <v>10</v>
      </c>
      <c r="H210" s="12">
        <f>SUM(F210:G210)</f>
        <v>21</v>
      </c>
      <c r="I210" s="13">
        <v>1.1058851575235515</v>
      </c>
      <c r="J210" s="11" t="s">
        <v>662</v>
      </c>
    </row>
    <row r="211" spans="1:10" x14ac:dyDescent="0.25">
      <c r="A211" s="11" t="s">
        <v>219</v>
      </c>
      <c r="B211" s="12">
        <v>29</v>
      </c>
      <c r="C211" s="12">
        <v>10</v>
      </c>
      <c r="D211" s="12">
        <v>26</v>
      </c>
      <c r="E211" s="12">
        <f>SUM(B211:D211)</f>
        <v>65</v>
      </c>
      <c r="F211" s="12">
        <v>17</v>
      </c>
      <c r="G211" s="12">
        <v>17</v>
      </c>
      <c r="H211" s="12">
        <f>SUM(F211:G211)</f>
        <v>34</v>
      </c>
      <c r="I211" s="13">
        <v>1.4037105262650311</v>
      </c>
      <c r="J211" s="11" t="s">
        <v>663</v>
      </c>
    </row>
    <row r="212" spans="1:10" x14ac:dyDescent="0.25">
      <c r="A212" s="11" t="s">
        <v>220</v>
      </c>
      <c r="B212" s="12">
        <v>2</v>
      </c>
      <c r="C212" s="12">
        <v>0</v>
      </c>
      <c r="D212" s="12">
        <v>3</v>
      </c>
      <c r="E212" s="12">
        <f>SUM(B212:D212)</f>
        <v>5</v>
      </c>
      <c r="F212" s="12">
        <v>0</v>
      </c>
      <c r="G212" s="12">
        <v>3</v>
      </c>
      <c r="H212" s="12">
        <f>SUM(F212:G212)</f>
        <v>3</v>
      </c>
      <c r="I212" s="13">
        <v>1.1492665398950577</v>
      </c>
      <c r="J212" s="11" t="s">
        <v>664</v>
      </c>
    </row>
    <row r="213" spans="1:10" x14ac:dyDescent="0.25">
      <c r="A213" s="11" t="s">
        <v>221</v>
      </c>
      <c r="B213" s="12">
        <v>5</v>
      </c>
      <c r="C213" s="12">
        <v>3</v>
      </c>
      <c r="D213" s="12">
        <v>6</v>
      </c>
      <c r="E213" s="12">
        <f>SUM(B213:D213)</f>
        <v>14</v>
      </c>
      <c r="F213" s="12">
        <v>5</v>
      </c>
      <c r="G213" s="12">
        <v>16</v>
      </c>
      <c r="H213" s="12">
        <f>SUM(F213:G213)</f>
        <v>21</v>
      </c>
      <c r="I213" s="13">
        <v>0.52012979325921671</v>
      </c>
      <c r="J213" s="11" t="s">
        <v>665</v>
      </c>
    </row>
    <row r="214" spans="1:10" x14ac:dyDescent="0.25">
      <c r="A214" s="11" t="s">
        <v>222</v>
      </c>
      <c r="B214" s="12">
        <v>25</v>
      </c>
      <c r="C214" s="12">
        <v>14</v>
      </c>
      <c r="D214" s="12">
        <v>19</v>
      </c>
      <c r="E214" s="12">
        <f>SUM(B214:D214)</f>
        <v>58</v>
      </c>
      <c r="F214" s="12">
        <v>11</v>
      </c>
      <c r="G214" s="12">
        <v>12</v>
      </c>
      <c r="H214" s="12">
        <f>SUM(F214:G214)</f>
        <v>23</v>
      </c>
      <c r="I214" s="13">
        <v>1.9529343280539133</v>
      </c>
      <c r="J214" s="11" t="s">
        <v>666</v>
      </c>
    </row>
    <row r="215" spans="1:10" x14ac:dyDescent="0.25">
      <c r="A215" s="11" t="s">
        <v>223</v>
      </c>
      <c r="B215" s="12">
        <v>4</v>
      </c>
      <c r="C215" s="12">
        <v>0</v>
      </c>
      <c r="D215" s="12">
        <v>6</v>
      </c>
      <c r="E215" s="12">
        <f>SUM(B215:D215)</f>
        <v>10</v>
      </c>
      <c r="F215" s="12">
        <v>5</v>
      </c>
      <c r="G215" s="12">
        <v>6</v>
      </c>
      <c r="H215" s="12">
        <f>SUM(F215:G215)</f>
        <v>11</v>
      </c>
      <c r="I215" s="13">
        <v>0.61360299694126907</v>
      </c>
      <c r="J215" s="11" t="s">
        <v>667</v>
      </c>
    </row>
    <row r="216" spans="1:10" x14ac:dyDescent="0.25">
      <c r="A216" s="11" t="s">
        <v>224</v>
      </c>
      <c r="B216" s="12">
        <v>3</v>
      </c>
      <c r="C216" s="12">
        <v>0</v>
      </c>
      <c r="D216" s="12">
        <v>3</v>
      </c>
      <c r="E216" s="12">
        <f>SUM(B216:D216)</f>
        <v>6</v>
      </c>
      <c r="F216" s="12">
        <v>3</v>
      </c>
      <c r="G216" s="12">
        <v>3</v>
      </c>
      <c r="H216" s="12">
        <f>SUM(F216:G216)</f>
        <v>6</v>
      </c>
      <c r="I216" s="13">
        <v>0.66177796894194618</v>
      </c>
      <c r="J216" s="11" t="s">
        <v>668</v>
      </c>
    </row>
    <row r="217" spans="1:10" x14ac:dyDescent="0.25">
      <c r="A217" s="11" t="s">
        <v>225</v>
      </c>
      <c r="B217" s="12">
        <v>51</v>
      </c>
      <c r="C217" s="12">
        <v>19</v>
      </c>
      <c r="D217" s="12">
        <v>53</v>
      </c>
      <c r="E217" s="12">
        <f>SUM(B217:D217)</f>
        <v>123</v>
      </c>
      <c r="F217" s="12">
        <v>36</v>
      </c>
      <c r="G217" s="12">
        <v>21</v>
      </c>
      <c r="H217" s="12">
        <f>SUM(F217:G217)</f>
        <v>57</v>
      </c>
      <c r="I217" s="13">
        <v>1.5833282446856392</v>
      </c>
      <c r="J217" s="11" t="s">
        <v>669</v>
      </c>
    </row>
    <row r="218" spans="1:10" x14ac:dyDescent="0.25">
      <c r="A218" s="11" t="s">
        <v>226</v>
      </c>
      <c r="B218" s="12">
        <v>3</v>
      </c>
      <c r="C218" s="12">
        <v>0</v>
      </c>
      <c r="D218" s="12">
        <v>3</v>
      </c>
      <c r="E218" s="12">
        <f>SUM(B218:D218)</f>
        <v>6</v>
      </c>
      <c r="F218" s="12">
        <v>6</v>
      </c>
      <c r="G218" s="12">
        <v>2</v>
      </c>
      <c r="H218" s="12">
        <f>SUM(F218:G218)</f>
        <v>8</v>
      </c>
      <c r="I218" s="13">
        <v>0.49063338364178138</v>
      </c>
      <c r="J218" s="11" t="s">
        <v>670</v>
      </c>
    </row>
    <row r="219" spans="1:10" x14ac:dyDescent="0.25">
      <c r="A219" s="11" t="s">
        <v>227</v>
      </c>
      <c r="B219" s="12">
        <v>4</v>
      </c>
      <c r="C219" s="12">
        <v>0</v>
      </c>
      <c r="D219" s="12">
        <v>4</v>
      </c>
      <c r="E219" s="12">
        <f>SUM(B219:D219)</f>
        <v>8</v>
      </c>
      <c r="F219" s="12">
        <v>0</v>
      </c>
      <c r="G219" s="12">
        <v>2</v>
      </c>
      <c r="H219" s="12">
        <f>SUM(F219:G219)</f>
        <v>2</v>
      </c>
      <c r="I219" s="13">
        <v>2.7100824050333419</v>
      </c>
      <c r="J219" s="11" t="s">
        <v>671</v>
      </c>
    </row>
    <row r="220" spans="1:10" x14ac:dyDescent="0.25">
      <c r="A220" s="11" t="s">
        <v>228</v>
      </c>
      <c r="B220" s="12">
        <v>5</v>
      </c>
      <c r="C220" s="12">
        <v>0</v>
      </c>
      <c r="D220" s="12">
        <v>3</v>
      </c>
      <c r="E220" s="12">
        <f>SUM(B220:D220)</f>
        <v>8</v>
      </c>
      <c r="F220" s="12">
        <v>0</v>
      </c>
      <c r="G220" s="12">
        <v>0</v>
      </c>
      <c r="H220" s="12">
        <f>SUM(F220:G220)</f>
        <v>0</v>
      </c>
      <c r="I220" s="13"/>
      <c r="J220" s="11" t="s">
        <v>672</v>
      </c>
    </row>
    <row r="221" spans="1:10" x14ac:dyDescent="0.25">
      <c r="A221" s="11" t="s">
        <v>229</v>
      </c>
      <c r="B221" s="12">
        <v>14</v>
      </c>
      <c r="C221" s="12">
        <v>3</v>
      </c>
      <c r="D221" s="12">
        <v>8</v>
      </c>
      <c r="E221" s="12">
        <f>SUM(B221:D221)</f>
        <v>25</v>
      </c>
      <c r="F221" s="12">
        <v>7</v>
      </c>
      <c r="G221" s="12">
        <v>0</v>
      </c>
      <c r="H221" s="12">
        <f>SUM(F221:G221)</f>
        <v>7</v>
      </c>
      <c r="I221" s="13">
        <v>2.4652548940865024</v>
      </c>
      <c r="J221" s="11" t="s">
        <v>673</v>
      </c>
    </row>
    <row r="222" spans="1:10" x14ac:dyDescent="0.25">
      <c r="A222" s="11" t="s">
        <v>230</v>
      </c>
      <c r="B222" s="12">
        <v>73</v>
      </c>
      <c r="C222" s="12">
        <v>44</v>
      </c>
      <c r="D222" s="12">
        <v>51</v>
      </c>
      <c r="E222" s="12">
        <f>SUM(B222:D222)</f>
        <v>168</v>
      </c>
      <c r="F222" s="12">
        <v>65</v>
      </c>
      <c r="G222" s="12">
        <v>66</v>
      </c>
      <c r="H222" s="12">
        <f>SUM(F222:G222)</f>
        <v>131</v>
      </c>
      <c r="I222" s="13">
        <v>1.0031387893529269</v>
      </c>
      <c r="J222" s="11" t="s">
        <v>674</v>
      </c>
    </row>
    <row r="223" spans="1:10" x14ac:dyDescent="0.25">
      <c r="A223" s="11" t="s">
        <v>231</v>
      </c>
      <c r="B223" s="12">
        <v>108</v>
      </c>
      <c r="C223" s="12">
        <v>72</v>
      </c>
      <c r="D223" s="12">
        <v>49</v>
      </c>
      <c r="E223" s="12">
        <f>SUM(B223:D223)</f>
        <v>229</v>
      </c>
      <c r="F223" s="12">
        <v>43</v>
      </c>
      <c r="G223" s="12">
        <v>28</v>
      </c>
      <c r="H223" s="12">
        <f>SUM(F223:G223)</f>
        <v>71</v>
      </c>
      <c r="I223" s="13">
        <v>2.5685791750519416</v>
      </c>
      <c r="J223" s="11" t="s">
        <v>675</v>
      </c>
    </row>
    <row r="224" spans="1:10" x14ac:dyDescent="0.25">
      <c r="A224" s="11" t="s">
        <v>232</v>
      </c>
      <c r="B224" s="12">
        <v>2</v>
      </c>
      <c r="C224" s="12">
        <v>0</v>
      </c>
      <c r="D224" s="12">
        <v>3</v>
      </c>
      <c r="E224" s="12">
        <f>SUM(B224:D224)</f>
        <v>5</v>
      </c>
      <c r="F224" s="12">
        <v>3</v>
      </c>
      <c r="G224" s="12">
        <v>0</v>
      </c>
      <c r="H224" s="12">
        <f>SUM(F224:G224)</f>
        <v>3</v>
      </c>
      <c r="I224" s="13">
        <v>1.0970714148837248</v>
      </c>
      <c r="J224" s="11" t="s">
        <v>676</v>
      </c>
    </row>
    <row r="225" spans="1:10" x14ac:dyDescent="0.25">
      <c r="A225" s="11" t="s">
        <v>233</v>
      </c>
      <c r="B225" s="12">
        <v>3</v>
      </c>
      <c r="C225" s="12">
        <v>0</v>
      </c>
      <c r="D225" s="12">
        <v>2</v>
      </c>
      <c r="E225" s="12">
        <f>SUM(B225:D225)</f>
        <v>5</v>
      </c>
      <c r="F225" s="12">
        <v>2</v>
      </c>
      <c r="G225" s="12">
        <v>0</v>
      </c>
      <c r="H225" s="12">
        <f>SUM(F225:G225)</f>
        <v>2</v>
      </c>
      <c r="I225" s="13">
        <v>1.5881444002029703</v>
      </c>
      <c r="J225" s="11" t="s">
        <v>677</v>
      </c>
    </row>
    <row r="226" spans="1:10" x14ac:dyDescent="0.25">
      <c r="A226" s="11" t="s">
        <v>234</v>
      </c>
      <c r="B226" s="12">
        <v>13</v>
      </c>
      <c r="C226" s="12">
        <v>9</v>
      </c>
      <c r="D226" s="12">
        <v>7</v>
      </c>
      <c r="E226" s="12">
        <f>SUM(B226:D226)</f>
        <v>29</v>
      </c>
      <c r="F226" s="12">
        <v>0</v>
      </c>
      <c r="G226" s="12">
        <v>4</v>
      </c>
      <c r="H226" s="12">
        <f>SUM(F226:G226)</f>
        <v>4</v>
      </c>
      <c r="I226" s="13">
        <v>5.9474577868002356</v>
      </c>
      <c r="J226" s="11" t="s">
        <v>678</v>
      </c>
    </row>
    <row r="227" spans="1:10" x14ac:dyDescent="0.25">
      <c r="A227" s="11" t="s">
        <v>235</v>
      </c>
      <c r="B227" s="12">
        <v>12</v>
      </c>
      <c r="C227" s="12">
        <v>3</v>
      </c>
      <c r="D227" s="12">
        <v>15</v>
      </c>
      <c r="E227" s="12">
        <f>SUM(B227:D227)</f>
        <v>30</v>
      </c>
      <c r="F227" s="12">
        <v>10</v>
      </c>
      <c r="G227" s="12">
        <v>10</v>
      </c>
      <c r="H227" s="12">
        <f>SUM(F227:G227)</f>
        <v>20</v>
      </c>
      <c r="I227" s="13">
        <v>1.0747913937374913</v>
      </c>
      <c r="J227" s="11" t="s">
        <v>679</v>
      </c>
    </row>
    <row r="228" spans="1:10" x14ac:dyDescent="0.25">
      <c r="A228" s="11" t="s">
        <v>236</v>
      </c>
      <c r="B228" s="12">
        <v>13</v>
      </c>
      <c r="C228" s="12">
        <v>6</v>
      </c>
      <c r="D228" s="12">
        <v>6</v>
      </c>
      <c r="E228" s="12">
        <f>SUM(B228:D228)</f>
        <v>25</v>
      </c>
      <c r="F228" s="12">
        <v>5</v>
      </c>
      <c r="G228" s="12">
        <v>29</v>
      </c>
      <c r="H228" s="12">
        <f>SUM(F228:G228)</f>
        <v>34</v>
      </c>
      <c r="I228" s="13">
        <v>0.57008724769049923</v>
      </c>
      <c r="J228" s="11" t="s">
        <v>680</v>
      </c>
    </row>
    <row r="229" spans="1:10" x14ac:dyDescent="0.25">
      <c r="A229" s="11" t="s">
        <v>237</v>
      </c>
      <c r="B229" s="12">
        <v>5</v>
      </c>
      <c r="C229" s="12">
        <v>0</v>
      </c>
      <c r="D229" s="12">
        <v>7</v>
      </c>
      <c r="E229" s="12">
        <f>SUM(B229:D229)</f>
        <v>12</v>
      </c>
      <c r="F229" s="12">
        <v>7</v>
      </c>
      <c r="G229" s="12">
        <v>11</v>
      </c>
      <c r="H229" s="12">
        <f>SUM(F229:G229)</f>
        <v>18</v>
      </c>
      <c r="I229" s="13">
        <v>0.45004219627335695</v>
      </c>
      <c r="J229" s="11" t="s">
        <v>681</v>
      </c>
    </row>
    <row r="230" spans="1:10" x14ac:dyDescent="0.25">
      <c r="A230" s="11" t="s">
        <v>238</v>
      </c>
      <c r="B230" s="12">
        <v>15</v>
      </c>
      <c r="C230" s="12">
        <v>3</v>
      </c>
      <c r="D230" s="12">
        <v>8</v>
      </c>
      <c r="E230" s="12">
        <f>SUM(B230:D230)</f>
        <v>26</v>
      </c>
      <c r="F230" s="12">
        <v>14</v>
      </c>
      <c r="G230" s="12">
        <v>14</v>
      </c>
      <c r="H230" s="12">
        <f>SUM(F230:G230)</f>
        <v>28</v>
      </c>
      <c r="I230" s="13">
        <v>0.65216917643286809</v>
      </c>
      <c r="J230" s="11" t="s">
        <v>682</v>
      </c>
    </row>
    <row r="231" spans="1:10" x14ac:dyDescent="0.25">
      <c r="A231" s="11" t="s">
        <v>239</v>
      </c>
      <c r="B231" s="12">
        <v>4</v>
      </c>
      <c r="C231" s="12">
        <v>0</v>
      </c>
      <c r="D231" s="12">
        <v>2</v>
      </c>
      <c r="E231" s="12">
        <f>SUM(B231:D231)</f>
        <v>6</v>
      </c>
      <c r="F231" s="12">
        <v>2</v>
      </c>
      <c r="G231" s="12">
        <v>3</v>
      </c>
      <c r="H231" s="12">
        <f>SUM(F231:G231)</f>
        <v>5</v>
      </c>
      <c r="I231" s="13">
        <v>0.77421226559486067</v>
      </c>
      <c r="J231" s="11" t="s">
        <v>683</v>
      </c>
    </row>
    <row r="232" spans="1:10" x14ac:dyDescent="0.25">
      <c r="A232" s="11" t="s">
        <v>240</v>
      </c>
      <c r="B232" s="12">
        <v>8</v>
      </c>
      <c r="C232" s="12">
        <v>0</v>
      </c>
      <c r="D232" s="12">
        <v>10</v>
      </c>
      <c r="E232" s="12">
        <f>SUM(B232:D232)</f>
        <v>18</v>
      </c>
      <c r="F232" s="12">
        <v>8</v>
      </c>
      <c r="G232" s="12">
        <v>14</v>
      </c>
      <c r="H232" s="12">
        <f>SUM(F232:G232)</f>
        <v>22</v>
      </c>
      <c r="I232" s="13">
        <v>0.5502871332630983</v>
      </c>
      <c r="J232" s="11" t="s">
        <v>684</v>
      </c>
    </row>
    <row r="233" spans="1:10" x14ac:dyDescent="0.25">
      <c r="A233" s="11" t="s">
        <v>241</v>
      </c>
      <c r="B233" s="12">
        <v>13</v>
      </c>
      <c r="C233" s="12">
        <v>7</v>
      </c>
      <c r="D233" s="12">
        <v>7</v>
      </c>
      <c r="E233" s="12">
        <f>SUM(B233:D233)</f>
        <v>27</v>
      </c>
      <c r="F233" s="12">
        <v>2</v>
      </c>
      <c r="G233" s="12">
        <v>12</v>
      </c>
      <c r="H233" s="12">
        <f>SUM(F233:G233)</f>
        <v>14</v>
      </c>
      <c r="I233" s="13">
        <v>1.520674637147118</v>
      </c>
      <c r="J233" s="11" t="s">
        <v>685</v>
      </c>
    </row>
    <row r="234" spans="1:10" x14ac:dyDescent="0.25">
      <c r="A234" s="11" t="s">
        <v>242</v>
      </c>
      <c r="B234" s="12">
        <v>35</v>
      </c>
      <c r="C234" s="12">
        <v>15</v>
      </c>
      <c r="D234" s="12">
        <v>35</v>
      </c>
      <c r="E234" s="12">
        <f>SUM(B234:D234)</f>
        <v>85</v>
      </c>
      <c r="F234" s="12">
        <v>26</v>
      </c>
      <c r="G234" s="12">
        <v>24</v>
      </c>
      <c r="H234" s="12">
        <f>SUM(F234:G234)</f>
        <v>50</v>
      </c>
      <c r="I234" s="13">
        <v>1.2704512655897922</v>
      </c>
      <c r="J234" s="11" t="s">
        <v>686</v>
      </c>
    </row>
    <row r="235" spans="1:10" x14ac:dyDescent="0.25">
      <c r="A235" s="11" t="s">
        <v>243</v>
      </c>
      <c r="B235" s="12">
        <v>3</v>
      </c>
      <c r="C235" s="12">
        <v>0</v>
      </c>
      <c r="D235" s="12">
        <v>7</v>
      </c>
      <c r="E235" s="12">
        <f>SUM(B235:D235)</f>
        <v>10</v>
      </c>
      <c r="F235" s="12">
        <v>0</v>
      </c>
      <c r="G235" s="12">
        <v>2</v>
      </c>
      <c r="H235" s="12">
        <f>SUM(F235:G235)</f>
        <v>2</v>
      </c>
      <c r="I235" s="13">
        <v>3.5079962330786696</v>
      </c>
      <c r="J235" s="11" t="s">
        <v>687</v>
      </c>
    </row>
    <row r="236" spans="1:10" x14ac:dyDescent="0.25">
      <c r="A236" s="11" t="s">
        <v>244</v>
      </c>
      <c r="B236" s="12">
        <v>11</v>
      </c>
      <c r="C236" s="12">
        <v>3</v>
      </c>
      <c r="D236" s="12">
        <v>4</v>
      </c>
      <c r="E236" s="12">
        <f>SUM(B236:D236)</f>
        <v>18</v>
      </c>
      <c r="F236" s="12">
        <v>0</v>
      </c>
      <c r="G236" s="12">
        <v>0</v>
      </c>
      <c r="H236" s="12">
        <f>SUM(F236:G236)</f>
        <v>0</v>
      </c>
      <c r="I236" s="13"/>
      <c r="J236" s="11" t="s">
        <v>688</v>
      </c>
    </row>
    <row r="237" spans="1:10" x14ac:dyDescent="0.25">
      <c r="A237" s="11" t="s">
        <v>245</v>
      </c>
      <c r="B237" s="12">
        <v>4</v>
      </c>
      <c r="C237" s="12">
        <v>0</v>
      </c>
      <c r="D237" s="12">
        <v>3</v>
      </c>
      <c r="E237" s="12">
        <f>SUM(B237:D237)</f>
        <v>7</v>
      </c>
      <c r="F237" s="12">
        <v>5</v>
      </c>
      <c r="G237" s="12">
        <v>4</v>
      </c>
      <c r="H237" s="12">
        <f>SUM(F237:G237)</f>
        <v>9</v>
      </c>
      <c r="I237" s="13">
        <v>0.5068744797926833</v>
      </c>
      <c r="J237" s="11" t="s">
        <v>689</v>
      </c>
    </row>
    <row r="238" spans="1:10" x14ac:dyDescent="0.25">
      <c r="A238" s="11" t="s">
        <v>246</v>
      </c>
      <c r="B238" s="12">
        <v>2</v>
      </c>
      <c r="C238" s="12">
        <v>0</v>
      </c>
      <c r="D238" s="12">
        <v>2</v>
      </c>
      <c r="E238" s="12">
        <f>SUM(B238:D238)</f>
        <v>4</v>
      </c>
      <c r="F238" s="12">
        <v>2</v>
      </c>
      <c r="G238" s="12">
        <v>4</v>
      </c>
      <c r="H238" s="12">
        <f>SUM(F238:G238)</f>
        <v>6</v>
      </c>
      <c r="I238" s="13">
        <v>0.44462906120908763</v>
      </c>
      <c r="J238" s="11" t="s">
        <v>690</v>
      </c>
    </row>
    <row r="239" spans="1:10" x14ac:dyDescent="0.25">
      <c r="A239" s="11" t="s">
        <v>247</v>
      </c>
      <c r="B239" s="12">
        <v>8</v>
      </c>
      <c r="C239" s="12">
        <v>2</v>
      </c>
      <c r="D239" s="12">
        <v>6</v>
      </c>
      <c r="E239" s="12">
        <f>SUM(B239:D239)</f>
        <v>16</v>
      </c>
      <c r="F239" s="12">
        <v>2</v>
      </c>
      <c r="G239" s="12">
        <v>4</v>
      </c>
      <c r="H239" s="12">
        <f>SUM(F239:G239)</f>
        <v>6</v>
      </c>
      <c r="I239" s="13">
        <v>1.9229349514160825</v>
      </c>
      <c r="J239" s="11" t="s">
        <v>691</v>
      </c>
    </row>
    <row r="240" spans="1:10" x14ac:dyDescent="0.25">
      <c r="A240" s="11" t="s">
        <v>248</v>
      </c>
      <c r="B240" s="12">
        <v>4</v>
      </c>
      <c r="C240" s="12">
        <v>0</v>
      </c>
      <c r="D240" s="12">
        <v>8</v>
      </c>
      <c r="E240" s="12">
        <f>SUM(B240:D240)</f>
        <v>12</v>
      </c>
      <c r="F240" s="12">
        <v>3</v>
      </c>
      <c r="G240" s="12">
        <v>16</v>
      </c>
      <c r="H240" s="12">
        <f>SUM(F240:G240)</f>
        <v>19</v>
      </c>
      <c r="I240" s="13">
        <v>0.43729570026838943</v>
      </c>
      <c r="J240" s="11" t="s">
        <v>692</v>
      </c>
    </row>
    <row r="241" spans="1:10" x14ac:dyDescent="0.25">
      <c r="A241" s="11" t="s">
        <v>249</v>
      </c>
      <c r="B241" s="12">
        <v>27</v>
      </c>
      <c r="C241" s="12">
        <v>7</v>
      </c>
      <c r="D241" s="12">
        <v>6</v>
      </c>
      <c r="E241" s="12">
        <f>SUM(B241:D241)</f>
        <v>40</v>
      </c>
      <c r="F241" s="12">
        <v>11</v>
      </c>
      <c r="G241" s="12">
        <v>11</v>
      </c>
      <c r="H241" s="12">
        <f>SUM(F241:G241)</f>
        <v>22</v>
      </c>
      <c r="I241" s="13">
        <v>1.3026023306671979</v>
      </c>
      <c r="J241" s="11" t="s">
        <v>693</v>
      </c>
    </row>
    <row r="242" spans="1:10" x14ac:dyDescent="0.25">
      <c r="A242" s="11" t="s">
        <v>250</v>
      </c>
      <c r="B242" s="12">
        <v>6</v>
      </c>
      <c r="C242" s="12">
        <v>0</v>
      </c>
      <c r="D242" s="12">
        <v>3</v>
      </c>
      <c r="E242" s="12">
        <f>SUM(B242:D242)</f>
        <v>9</v>
      </c>
      <c r="F242" s="12">
        <v>6</v>
      </c>
      <c r="G242" s="12">
        <v>0</v>
      </c>
      <c r="H242" s="12">
        <f>SUM(F242:G242)</f>
        <v>6</v>
      </c>
      <c r="I242" s="13">
        <v>0.94139409569725874</v>
      </c>
      <c r="J242" s="11" t="s">
        <v>694</v>
      </c>
    </row>
    <row r="243" spans="1:10" x14ac:dyDescent="0.25">
      <c r="A243" s="11" t="s">
        <v>251</v>
      </c>
      <c r="B243" s="12">
        <v>1721</v>
      </c>
      <c r="C243" s="12">
        <v>1911</v>
      </c>
      <c r="D243" s="12">
        <v>2281</v>
      </c>
      <c r="E243" s="12">
        <f>SUM(B243:D243)</f>
        <v>5913</v>
      </c>
      <c r="F243" s="12">
        <v>256</v>
      </c>
      <c r="G243" s="12">
        <v>0</v>
      </c>
      <c r="H243" s="12">
        <f>SUM(F243:G243)</f>
        <v>256</v>
      </c>
      <c r="I243" s="13">
        <v>18.629332704538438</v>
      </c>
      <c r="J243" s="11" t="s">
        <v>695</v>
      </c>
    </row>
    <row r="244" spans="1:10" x14ac:dyDescent="0.25">
      <c r="A244" s="11" t="s">
        <v>252</v>
      </c>
      <c r="B244" s="12">
        <v>5</v>
      </c>
      <c r="C244" s="12">
        <v>3</v>
      </c>
      <c r="D244" s="12">
        <v>9</v>
      </c>
      <c r="E244" s="12">
        <f>SUM(B244:D244)</f>
        <v>17</v>
      </c>
      <c r="F244" s="12">
        <v>19</v>
      </c>
      <c r="G244" s="12">
        <v>9</v>
      </c>
      <c r="H244" s="12">
        <f>SUM(F244:G244)</f>
        <v>28</v>
      </c>
      <c r="I244" s="13">
        <v>0.45874711801899798</v>
      </c>
      <c r="J244" s="11" t="s">
        <v>696</v>
      </c>
    </row>
    <row r="245" spans="1:10" x14ac:dyDescent="0.25">
      <c r="A245" s="11" t="s">
        <v>253</v>
      </c>
      <c r="B245" s="12">
        <v>13</v>
      </c>
      <c r="C245" s="12">
        <v>4</v>
      </c>
      <c r="D245" s="12">
        <v>4</v>
      </c>
      <c r="E245" s="12">
        <f>SUM(B245:D245)</f>
        <v>21</v>
      </c>
      <c r="F245" s="12">
        <v>4</v>
      </c>
      <c r="G245" s="12">
        <v>3</v>
      </c>
      <c r="H245" s="12">
        <f>SUM(F245:G245)</f>
        <v>7</v>
      </c>
      <c r="I245" s="13">
        <v>2.1817507496195714</v>
      </c>
      <c r="J245" s="11" t="s">
        <v>697</v>
      </c>
    </row>
    <row r="246" spans="1:10" x14ac:dyDescent="0.25">
      <c r="A246" s="11" t="s">
        <v>254</v>
      </c>
      <c r="B246" s="12">
        <v>7</v>
      </c>
      <c r="C246" s="12">
        <v>0</v>
      </c>
      <c r="D246" s="12">
        <v>3</v>
      </c>
      <c r="E246" s="12">
        <f>SUM(B246:D246)</f>
        <v>10</v>
      </c>
      <c r="F246" s="12">
        <v>5</v>
      </c>
      <c r="G246" s="12">
        <v>6</v>
      </c>
      <c r="H246" s="12">
        <f>SUM(F246:G246)</f>
        <v>11</v>
      </c>
      <c r="I246" s="13">
        <v>0.58146352267506718</v>
      </c>
      <c r="J246" s="11" t="s">
        <v>698</v>
      </c>
    </row>
    <row r="247" spans="1:10" x14ac:dyDescent="0.25">
      <c r="A247" s="11" t="s">
        <v>255</v>
      </c>
      <c r="B247" s="12">
        <v>6</v>
      </c>
      <c r="C247" s="12">
        <v>2</v>
      </c>
      <c r="D247" s="12">
        <v>4</v>
      </c>
      <c r="E247" s="12">
        <f>SUM(B247:D247)</f>
        <v>12</v>
      </c>
      <c r="F247" s="12">
        <v>2</v>
      </c>
      <c r="G247" s="12">
        <v>3</v>
      </c>
      <c r="H247" s="12">
        <f>SUM(F247:G247)</f>
        <v>5</v>
      </c>
      <c r="I247" s="13">
        <v>1.7684455048384016</v>
      </c>
      <c r="J247" s="11" t="s">
        <v>699</v>
      </c>
    </row>
    <row r="248" spans="1:10" x14ac:dyDescent="0.25">
      <c r="A248" s="11" t="s">
        <v>256</v>
      </c>
      <c r="B248" s="12">
        <v>7</v>
      </c>
      <c r="C248" s="12">
        <v>4</v>
      </c>
      <c r="D248" s="12">
        <v>21</v>
      </c>
      <c r="E248" s="12">
        <f>SUM(B248:D248)</f>
        <v>32</v>
      </c>
      <c r="F248" s="12">
        <v>12</v>
      </c>
      <c r="G248" s="12">
        <v>29</v>
      </c>
      <c r="H248" s="12">
        <f>SUM(F248:G248)</f>
        <v>41</v>
      </c>
      <c r="I248" s="13">
        <v>0.58994859551118928</v>
      </c>
      <c r="J248" s="11" t="s">
        <v>700</v>
      </c>
    </row>
    <row r="249" spans="1:10" x14ac:dyDescent="0.25">
      <c r="A249" s="11" t="s">
        <v>257</v>
      </c>
      <c r="B249" s="12">
        <v>9</v>
      </c>
      <c r="C249" s="12">
        <v>0</v>
      </c>
      <c r="D249" s="12">
        <v>5</v>
      </c>
      <c r="E249" s="12">
        <f>SUM(B249:D249)</f>
        <v>14</v>
      </c>
      <c r="F249" s="12">
        <v>11</v>
      </c>
      <c r="G249" s="12">
        <v>10</v>
      </c>
      <c r="H249" s="12">
        <f>SUM(F249:G249)</f>
        <v>21</v>
      </c>
      <c r="I249" s="13">
        <v>0.42951047552768945</v>
      </c>
      <c r="J249" s="11" t="s">
        <v>701</v>
      </c>
    </row>
    <row r="250" spans="1:10" x14ac:dyDescent="0.25">
      <c r="A250" s="11" t="s">
        <v>258</v>
      </c>
      <c r="B250" s="12">
        <v>5</v>
      </c>
      <c r="C250" s="12">
        <v>0</v>
      </c>
      <c r="D250" s="12">
        <v>4</v>
      </c>
      <c r="E250" s="12">
        <f>SUM(B250:D250)</f>
        <v>9</v>
      </c>
      <c r="F250" s="12">
        <v>0</v>
      </c>
      <c r="G250" s="12">
        <v>0</v>
      </c>
      <c r="H250" s="12">
        <f>SUM(F250:G250)</f>
        <v>0</v>
      </c>
      <c r="I250" s="13"/>
      <c r="J250" s="11" t="s">
        <v>702</v>
      </c>
    </row>
    <row r="251" spans="1:10" x14ac:dyDescent="0.25">
      <c r="A251" s="11" t="s">
        <v>259</v>
      </c>
      <c r="B251" s="12">
        <v>2</v>
      </c>
      <c r="C251" s="12">
        <v>2</v>
      </c>
      <c r="D251" s="12">
        <v>5</v>
      </c>
      <c r="E251" s="12">
        <f>SUM(B251:D251)</f>
        <v>9</v>
      </c>
      <c r="F251" s="12">
        <v>2</v>
      </c>
      <c r="G251" s="12">
        <v>6</v>
      </c>
      <c r="H251" s="12">
        <f>SUM(F251:G251)</f>
        <v>8</v>
      </c>
      <c r="I251" s="13">
        <v>0.89917042565636307</v>
      </c>
      <c r="J251" s="11" t="s">
        <v>703</v>
      </c>
    </row>
    <row r="252" spans="1:10" x14ac:dyDescent="0.25">
      <c r="A252" s="11" t="s">
        <v>260</v>
      </c>
      <c r="B252" s="12">
        <v>10</v>
      </c>
      <c r="C252" s="12">
        <v>6</v>
      </c>
      <c r="D252" s="12">
        <v>13</v>
      </c>
      <c r="E252" s="12">
        <f>SUM(B252:D252)</f>
        <v>29</v>
      </c>
      <c r="F252" s="12">
        <v>4</v>
      </c>
      <c r="G252" s="12">
        <v>6</v>
      </c>
      <c r="H252" s="12">
        <f>SUM(F252:G252)</f>
        <v>10</v>
      </c>
      <c r="I252" s="13">
        <v>2.2404260510799889</v>
      </c>
      <c r="J252" s="11" t="s">
        <v>704</v>
      </c>
    </row>
    <row r="253" spans="1:10" x14ac:dyDescent="0.25">
      <c r="A253" s="11" t="s">
        <v>261</v>
      </c>
      <c r="B253" s="12">
        <v>3</v>
      </c>
      <c r="C253" s="12">
        <v>0</v>
      </c>
      <c r="D253" s="12">
        <v>3</v>
      </c>
      <c r="E253" s="12">
        <f>SUM(B253:D253)</f>
        <v>6</v>
      </c>
      <c r="F253" s="12">
        <v>2</v>
      </c>
      <c r="G253" s="12">
        <v>3</v>
      </c>
      <c r="H253" s="12">
        <f>SUM(F253:G253)</f>
        <v>5</v>
      </c>
      <c r="I253" s="13">
        <v>0.79784123484649394</v>
      </c>
      <c r="J253" s="11" t="s">
        <v>705</v>
      </c>
    </row>
    <row r="254" spans="1:10" x14ac:dyDescent="0.25">
      <c r="A254" s="11" t="s">
        <v>262</v>
      </c>
      <c r="B254" s="12">
        <v>7</v>
      </c>
      <c r="C254" s="12">
        <v>7</v>
      </c>
      <c r="D254" s="12">
        <v>11</v>
      </c>
      <c r="E254" s="12">
        <f>SUM(B254:D254)</f>
        <v>25</v>
      </c>
      <c r="F254" s="12">
        <v>6</v>
      </c>
      <c r="G254" s="12">
        <v>5</v>
      </c>
      <c r="H254" s="12">
        <f>SUM(F254:G254)</f>
        <v>11</v>
      </c>
      <c r="I254" s="13">
        <v>1.8325408280330038</v>
      </c>
      <c r="J254" s="11" t="s">
        <v>706</v>
      </c>
    </row>
    <row r="255" spans="1:10" x14ac:dyDescent="0.25">
      <c r="A255" s="11" t="s">
        <v>263</v>
      </c>
      <c r="B255" s="12">
        <v>49</v>
      </c>
      <c r="C255" s="12">
        <v>14</v>
      </c>
      <c r="D255" s="12">
        <v>11</v>
      </c>
      <c r="E255" s="12">
        <f>SUM(B255:D255)</f>
        <v>74</v>
      </c>
      <c r="F255" s="12">
        <v>19</v>
      </c>
      <c r="G255" s="12">
        <v>10</v>
      </c>
      <c r="H255" s="12">
        <f>SUM(F255:G255)</f>
        <v>29</v>
      </c>
      <c r="I255" s="13">
        <v>1.8343251964321143</v>
      </c>
      <c r="J255" s="11" t="s">
        <v>707</v>
      </c>
    </row>
    <row r="256" spans="1:10" x14ac:dyDescent="0.25">
      <c r="A256" s="11" t="s">
        <v>264</v>
      </c>
      <c r="B256" s="12">
        <v>5</v>
      </c>
      <c r="C256" s="12">
        <v>0</v>
      </c>
      <c r="D256" s="12">
        <v>2</v>
      </c>
      <c r="E256" s="12">
        <f>SUM(B256:D256)</f>
        <v>7</v>
      </c>
      <c r="F256" s="12">
        <v>6</v>
      </c>
      <c r="G256" s="12">
        <v>7</v>
      </c>
      <c r="H256" s="12">
        <f>SUM(F256:G256)</f>
        <v>13</v>
      </c>
      <c r="I256" s="13">
        <v>0.34338699117389443</v>
      </c>
      <c r="J256" s="11" t="s">
        <v>708</v>
      </c>
    </row>
    <row r="257" spans="1:10" x14ac:dyDescent="0.25">
      <c r="A257" s="11" t="s">
        <v>265</v>
      </c>
      <c r="B257" s="12">
        <v>6</v>
      </c>
      <c r="C257" s="12">
        <v>2</v>
      </c>
      <c r="D257" s="12">
        <v>8</v>
      </c>
      <c r="E257" s="12">
        <f>SUM(B257:D257)</f>
        <v>16</v>
      </c>
      <c r="F257" s="12">
        <v>2</v>
      </c>
      <c r="G257" s="12">
        <v>5</v>
      </c>
      <c r="H257" s="12">
        <f>SUM(F257:G257)</f>
        <v>7</v>
      </c>
      <c r="I257" s="13">
        <v>1.6858507947782426</v>
      </c>
      <c r="J257" s="11" t="s">
        <v>709</v>
      </c>
    </row>
    <row r="258" spans="1:10" x14ac:dyDescent="0.25">
      <c r="A258" s="11" t="s">
        <v>266</v>
      </c>
      <c r="B258" s="12">
        <v>3</v>
      </c>
      <c r="C258" s="12">
        <v>0</v>
      </c>
      <c r="D258" s="12">
        <v>2</v>
      </c>
      <c r="E258" s="12">
        <f>SUM(B258:D258)</f>
        <v>5</v>
      </c>
      <c r="F258" s="12">
        <v>0</v>
      </c>
      <c r="G258" s="12">
        <v>0</v>
      </c>
      <c r="H258" s="12">
        <f>SUM(F258:G258)</f>
        <v>0</v>
      </c>
      <c r="I258" s="13"/>
      <c r="J258" s="11" t="s">
        <v>710</v>
      </c>
    </row>
    <row r="259" spans="1:10" x14ac:dyDescent="0.25">
      <c r="A259" s="11" t="s">
        <v>267</v>
      </c>
      <c r="B259" s="12">
        <v>13</v>
      </c>
      <c r="C259" s="12">
        <v>3</v>
      </c>
      <c r="D259" s="12">
        <v>13</v>
      </c>
      <c r="E259" s="12">
        <f>SUM(B259:D259)</f>
        <v>29</v>
      </c>
      <c r="F259" s="12">
        <v>5</v>
      </c>
      <c r="G259" s="12">
        <v>6</v>
      </c>
      <c r="H259" s="12">
        <f>SUM(F259:G259)</f>
        <v>11</v>
      </c>
      <c r="I259" s="13">
        <v>1.8819440348333785</v>
      </c>
      <c r="J259" s="11" t="s">
        <v>711</v>
      </c>
    </row>
    <row r="260" spans="1:10" x14ac:dyDescent="0.25">
      <c r="A260" s="11" t="s">
        <v>268</v>
      </c>
      <c r="B260" s="12">
        <v>3</v>
      </c>
      <c r="C260" s="12">
        <v>4</v>
      </c>
      <c r="D260" s="12">
        <v>6</v>
      </c>
      <c r="E260" s="12">
        <f>SUM(B260:D260)</f>
        <v>13</v>
      </c>
      <c r="F260" s="12">
        <v>2</v>
      </c>
      <c r="G260" s="12">
        <v>0</v>
      </c>
      <c r="H260" s="12">
        <f>SUM(F260:G260)</f>
        <v>2</v>
      </c>
      <c r="I260" s="13">
        <v>5.2452730482700067</v>
      </c>
      <c r="J260" s="11" t="s">
        <v>712</v>
      </c>
    </row>
    <row r="261" spans="1:10" x14ac:dyDescent="0.25">
      <c r="A261" s="11" t="s">
        <v>269</v>
      </c>
      <c r="B261" s="12">
        <v>18</v>
      </c>
      <c r="C261" s="12">
        <v>0</v>
      </c>
      <c r="D261" s="12">
        <v>8</v>
      </c>
      <c r="E261" s="12">
        <f>SUM(B261:D261)</f>
        <v>26</v>
      </c>
      <c r="F261" s="12">
        <v>9</v>
      </c>
      <c r="G261" s="12">
        <v>0</v>
      </c>
      <c r="H261" s="12">
        <f>SUM(F261:G261)</f>
        <v>9</v>
      </c>
      <c r="I261" s="13">
        <v>1.8045422995469256</v>
      </c>
      <c r="J261" s="11" t="s">
        <v>713</v>
      </c>
    </row>
    <row r="262" spans="1:10" x14ac:dyDescent="0.25">
      <c r="A262" s="11" t="s">
        <v>270</v>
      </c>
      <c r="B262" s="12">
        <v>16</v>
      </c>
      <c r="C262" s="12">
        <v>2</v>
      </c>
      <c r="D262" s="12">
        <v>5</v>
      </c>
      <c r="E262" s="12">
        <f>SUM(B262:D262)</f>
        <v>23</v>
      </c>
      <c r="F262" s="12">
        <v>2</v>
      </c>
      <c r="G262" s="12">
        <v>10</v>
      </c>
      <c r="H262" s="12">
        <f>SUM(F262:G262)</f>
        <v>12</v>
      </c>
      <c r="I262" s="13">
        <v>1.3163502574550452</v>
      </c>
      <c r="J262" s="11" t="s">
        <v>714</v>
      </c>
    </row>
    <row r="263" spans="1:10" x14ac:dyDescent="0.25">
      <c r="A263" s="11" t="s">
        <v>271</v>
      </c>
      <c r="B263" s="12">
        <v>6</v>
      </c>
      <c r="C263" s="12">
        <v>0</v>
      </c>
      <c r="D263" s="12">
        <v>5</v>
      </c>
      <c r="E263" s="12">
        <f>SUM(B263:D263)</f>
        <v>11</v>
      </c>
      <c r="F263" s="12">
        <v>0</v>
      </c>
      <c r="G263" s="12">
        <v>0</v>
      </c>
      <c r="H263" s="12">
        <f>SUM(F263:G263)</f>
        <v>0</v>
      </c>
      <c r="I263" s="13"/>
      <c r="J263" s="11" t="s">
        <v>715</v>
      </c>
    </row>
    <row r="264" spans="1:10" x14ac:dyDescent="0.25">
      <c r="A264" s="11" t="s">
        <v>272</v>
      </c>
      <c r="B264" s="12">
        <v>2</v>
      </c>
      <c r="C264" s="12">
        <v>0</v>
      </c>
      <c r="D264" s="12">
        <v>6</v>
      </c>
      <c r="E264" s="12">
        <f>SUM(B264:D264)</f>
        <v>8</v>
      </c>
      <c r="F264" s="12">
        <v>0</v>
      </c>
      <c r="G264" s="12">
        <v>54</v>
      </c>
      <c r="H264" s="12">
        <f>SUM(F264:G264)</f>
        <v>54</v>
      </c>
      <c r="I264" s="13">
        <v>0.10483243080816051</v>
      </c>
      <c r="J264" s="11" t="s">
        <v>716</v>
      </c>
    </row>
    <row r="265" spans="1:10" x14ac:dyDescent="0.25">
      <c r="A265" s="11" t="s">
        <v>273</v>
      </c>
      <c r="B265" s="12">
        <v>15</v>
      </c>
      <c r="C265" s="12">
        <v>3</v>
      </c>
      <c r="D265" s="12">
        <v>8</v>
      </c>
      <c r="E265" s="12">
        <f>SUM(B265:D265)</f>
        <v>26</v>
      </c>
      <c r="F265" s="12">
        <v>14</v>
      </c>
      <c r="G265" s="12">
        <v>6</v>
      </c>
      <c r="H265" s="12">
        <f>SUM(F265:G265)</f>
        <v>20</v>
      </c>
      <c r="I265" s="13">
        <v>0.90462898956871984</v>
      </c>
      <c r="J265" s="11" t="s">
        <v>717</v>
      </c>
    </row>
    <row r="266" spans="1:10" x14ac:dyDescent="0.25">
      <c r="A266" s="11" t="s">
        <v>274</v>
      </c>
      <c r="B266" s="12">
        <v>2</v>
      </c>
      <c r="C266" s="12">
        <v>4</v>
      </c>
      <c r="D266" s="12">
        <v>7</v>
      </c>
      <c r="E266" s="12">
        <f>SUM(B266:D266)</f>
        <v>13</v>
      </c>
      <c r="F266" s="12">
        <v>3</v>
      </c>
      <c r="G266" s="12">
        <v>4</v>
      </c>
      <c r="H266" s="12">
        <f>SUM(F266:G266)</f>
        <v>7</v>
      </c>
      <c r="I266" s="13">
        <v>1.5554340142207965</v>
      </c>
      <c r="J266" s="11" t="s">
        <v>718</v>
      </c>
    </row>
    <row r="267" spans="1:10" x14ac:dyDescent="0.25">
      <c r="A267" s="11" t="s">
        <v>275</v>
      </c>
      <c r="B267" s="12">
        <v>18</v>
      </c>
      <c r="C267" s="12">
        <v>7</v>
      </c>
      <c r="D267" s="12">
        <v>9</v>
      </c>
      <c r="E267" s="12">
        <f>SUM(B267:D267)</f>
        <v>34</v>
      </c>
      <c r="F267" s="12">
        <v>4</v>
      </c>
      <c r="G267" s="12">
        <v>11</v>
      </c>
      <c r="H267" s="12">
        <f>SUM(F267:G267)</f>
        <v>15</v>
      </c>
      <c r="I267" s="13">
        <v>1.7113674325229074</v>
      </c>
      <c r="J267" s="11" t="s">
        <v>719</v>
      </c>
    </row>
    <row r="268" spans="1:10" x14ac:dyDescent="0.25">
      <c r="A268" s="11" t="s">
        <v>276</v>
      </c>
      <c r="B268" s="12">
        <v>3</v>
      </c>
      <c r="C268" s="12">
        <v>5</v>
      </c>
      <c r="D268" s="12">
        <v>3</v>
      </c>
      <c r="E268" s="12">
        <f>SUM(B268:D268)</f>
        <v>11</v>
      </c>
      <c r="F268" s="12">
        <v>2</v>
      </c>
      <c r="G268" s="12">
        <v>4</v>
      </c>
      <c r="H268" s="12">
        <f>SUM(F268:G268)</f>
        <v>6</v>
      </c>
      <c r="I268" s="13">
        <v>1.63315740406796</v>
      </c>
      <c r="J268" s="11" t="s">
        <v>720</v>
      </c>
    </row>
    <row r="269" spans="1:10" x14ac:dyDescent="0.25">
      <c r="A269" s="11" t="s">
        <v>277</v>
      </c>
      <c r="B269" s="12">
        <v>10</v>
      </c>
      <c r="C269" s="12">
        <v>2</v>
      </c>
      <c r="D269" s="12">
        <v>10</v>
      </c>
      <c r="E269" s="12">
        <f>SUM(B269:D269)</f>
        <v>22</v>
      </c>
      <c r="F269" s="12">
        <v>2</v>
      </c>
      <c r="G269" s="12">
        <v>5</v>
      </c>
      <c r="H269" s="12">
        <f>SUM(F269:G269)</f>
        <v>7</v>
      </c>
      <c r="I269" s="13">
        <v>2.2418261303010012</v>
      </c>
      <c r="J269" s="11" t="s">
        <v>721</v>
      </c>
    </row>
    <row r="270" spans="1:10" x14ac:dyDescent="0.25">
      <c r="A270" s="11" t="s">
        <v>278</v>
      </c>
      <c r="B270" s="12">
        <v>4</v>
      </c>
      <c r="C270" s="12">
        <v>2</v>
      </c>
      <c r="D270" s="12">
        <v>0</v>
      </c>
      <c r="E270" s="12">
        <f>SUM(B270:D270)</f>
        <v>6</v>
      </c>
      <c r="F270" s="12">
        <v>4</v>
      </c>
      <c r="G270" s="12">
        <v>2</v>
      </c>
      <c r="H270" s="12">
        <f>SUM(F270:G270)</f>
        <v>6</v>
      </c>
      <c r="I270" s="13">
        <v>0.77944187285766009</v>
      </c>
      <c r="J270" s="11" t="s">
        <v>722</v>
      </c>
    </row>
    <row r="271" spans="1:10" x14ac:dyDescent="0.25">
      <c r="A271" s="11" t="s">
        <v>279</v>
      </c>
      <c r="B271" s="12">
        <v>26</v>
      </c>
      <c r="C271" s="12">
        <v>8</v>
      </c>
      <c r="D271" s="12">
        <v>16</v>
      </c>
      <c r="E271" s="12">
        <f>SUM(B271:D271)</f>
        <v>50</v>
      </c>
      <c r="F271" s="12">
        <v>20</v>
      </c>
      <c r="G271" s="12">
        <v>28</v>
      </c>
      <c r="H271" s="12">
        <f>SUM(F271:G271)</f>
        <v>48</v>
      </c>
      <c r="I271" s="13">
        <v>0.76150121048781871</v>
      </c>
      <c r="J271" s="11" t="s">
        <v>723</v>
      </c>
    </row>
    <row r="272" spans="1:10" x14ac:dyDescent="0.25">
      <c r="A272" s="11" t="s">
        <v>280</v>
      </c>
      <c r="B272" s="12">
        <v>214</v>
      </c>
      <c r="C272" s="12">
        <v>137</v>
      </c>
      <c r="D272" s="12">
        <v>135</v>
      </c>
      <c r="E272" s="12">
        <f>SUM(B272:D272)</f>
        <v>486</v>
      </c>
      <c r="F272" s="12">
        <v>155</v>
      </c>
      <c r="G272" s="12">
        <v>58</v>
      </c>
      <c r="H272" s="12">
        <f>SUM(F272:G272)</f>
        <v>213</v>
      </c>
      <c r="I272" s="13">
        <v>1.7836183627494668</v>
      </c>
      <c r="J272" s="11" t="s">
        <v>724</v>
      </c>
    </row>
    <row r="273" spans="1:10" x14ac:dyDescent="0.25">
      <c r="A273" s="11" t="s">
        <v>281</v>
      </c>
      <c r="B273" s="12">
        <v>5</v>
      </c>
      <c r="C273" s="12">
        <v>3</v>
      </c>
      <c r="D273" s="12">
        <v>5</v>
      </c>
      <c r="E273" s="12">
        <f>SUM(B273:D273)</f>
        <v>13</v>
      </c>
      <c r="F273" s="12">
        <v>3</v>
      </c>
      <c r="G273" s="12">
        <v>3</v>
      </c>
      <c r="H273" s="12">
        <f>SUM(F273:G273)</f>
        <v>6</v>
      </c>
      <c r="I273" s="13">
        <v>1.6782014475130371</v>
      </c>
      <c r="J273" s="11" t="s">
        <v>725</v>
      </c>
    </row>
    <row r="274" spans="1:10" x14ac:dyDescent="0.25">
      <c r="A274" s="11" t="s">
        <v>282</v>
      </c>
      <c r="B274" s="12">
        <v>16</v>
      </c>
      <c r="C274" s="12">
        <v>18</v>
      </c>
      <c r="D274" s="12">
        <v>11</v>
      </c>
      <c r="E274" s="12">
        <f>SUM(B274:D274)</f>
        <v>45</v>
      </c>
      <c r="F274" s="12">
        <v>12</v>
      </c>
      <c r="G274" s="12">
        <v>9</v>
      </c>
      <c r="H274" s="12">
        <f>SUM(F274:G274)</f>
        <v>21</v>
      </c>
      <c r="I274" s="13">
        <v>1.8169493145161109</v>
      </c>
      <c r="J274" s="11" t="s">
        <v>726</v>
      </c>
    </row>
    <row r="275" spans="1:10" x14ac:dyDescent="0.25">
      <c r="A275" s="11" t="s">
        <v>283</v>
      </c>
      <c r="B275" s="12">
        <v>11</v>
      </c>
      <c r="C275" s="12">
        <v>4</v>
      </c>
      <c r="D275" s="12">
        <v>6</v>
      </c>
      <c r="E275" s="12">
        <f>SUM(B275:D275)</f>
        <v>21</v>
      </c>
      <c r="F275" s="12">
        <v>9</v>
      </c>
      <c r="G275" s="12">
        <v>9</v>
      </c>
      <c r="H275" s="12">
        <f>SUM(F275:G275)</f>
        <v>18</v>
      </c>
      <c r="I275" s="13">
        <v>0.86434118167373497</v>
      </c>
      <c r="J275" s="11" t="s">
        <v>727</v>
      </c>
    </row>
    <row r="276" spans="1:10" x14ac:dyDescent="0.25">
      <c r="A276" s="11" t="s">
        <v>284</v>
      </c>
      <c r="B276" s="12">
        <v>4</v>
      </c>
      <c r="C276" s="12">
        <v>0</v>
      </c>
      <c r="D276" s="12">
        <v>4</v>
      </c>
      <c r="E276" s="12">
        <f>SUM(B276:D276)</f>
        <v>8</v>
      </c>
      <c r="F276" s="12">
        <v>3</v>
      </c>
      <c r="G276" s="12">
        <v>3</v>
      </c>
      <c r="H276" s="12">
        <f>SUM(F276:G276)</f>
        <v>6</v>
      </c>
      <c r="I276" s="13">
        <v>0.88237062525592824</v>
      </c>
      <c r="J276" s="11" t="s">
        <v>728</v>
      </c>
    </row>
    <row r="277" spans="1:10" x14ac:dyDescent="0.25">
      <c r="A277" s="11" t="s">
        <v>285</v>
      </c>
      <c r="B277" s="12">
        <v>3</v>
      </c>
      <c r="C277" s="12">
        <v>0</v>
      </c>
      <c r="D277" s="12">
        <v>3</v>
      </c>
      <c r="E277" s="12">
        <f>SUM(B277:D277)</f>
        <v>6</v>
      </c>
      <c r="F277" s="12">
        <v>3</v>
      </c>
      <c r="G277" s="12">
        <v>3</v>
      </c>
      <c r="H277" s="12">
        <f>SUM(F277:G277)</f>
        <v>6</v>
      </c>
      <c r="I277" s="13">
        <v>0.66177796894194618</v>
      </c>
      <c r="J277" s="11" t="s">
        <v>729</v>
      </c>
    </row>
    <row r="278" spans="1:10" x14ac:dyDescent="0.25">
      <c r="A278" s="11" t="s">
        <v>286</v>
      </c>
      <c r="B278" s="12">
        <v>12</v>
      </c>
      <c r="C278" s="12">
        <v>8</v>
      </c>
      <c r="D278" s="12">
        <v>3</v>
      </c>
      <c r="E278" s="12">
        <f>SUM(B278:D278)</f>
        <v>23</v>
      </c>
      <c r="F278" s="12">
        <v>8</v>
      </c>
      <c r="G278" s="12">
        <v>7</v>
      </c>
      <c r="H278" s="12">
        <f>SUM(F278:G278)</f>
        <v>15</v>
      </c>
      <c r="I278" s="13">
        <v>1.2381686254690978</v>
      </c>
      <c r="J278" s="11" t="s">
        <v>730</v>
      </c>
    </row>
    <row r="279" spans="1:10" x14ac:dyDescent="0.25">
      <c r="A279" s="11" t="s">
        <v>287</v>
      </c>
      <c r="B279" s="12">
        <v>20</v>
      </c>
      <c r="C279" s="12">
        <v>4</v>
      </c>
      <c r="D279" s="12">
        <v>7</v>
      </c>
      <c r="E279" s="12">
        <f>SUM(B279:D279)</f>
        <v>31</v>
      </c>
      <c r="F279" s="12">
        <v>10</v>
      </c>
      <c r="G279" s="12">
        <v>0</v>
      </c>
      <c r="H279" s="12">
        <f>SUM(F279:G279)</f>
        <v>10</v>
      </c>
      <c r="I279" s="13">
        <v>2.1212648023680947</v>
      </c>
      <c r="J279" s="11" t="s">
        <v>731</v>
      </c>
    </row>
    <row r="280" spans="1:10" x14ac:dyDescent="0.25">
      <c r="A280" s="11" t="s">
        <v>288</v>
      </c>
      <c r="B280" s="12">
        <v>13</v>
      </c>
      <c r="C280" s="12">
        <v>0</v>
      </c>
      <c r="D280" s="12">
        <v>10</v>
      </c>
      <c r="E280" s="12">
        <f>SUM(B280:D280)</f>
        <v>23</v>
      </c>
      <c r="F280" s="12">
        <v>20</v>
      </c>
      <c r="G280" s="12">
        <v>16</v>
      </c>
      <c r="H280" s="12">
        <f>SUM(F280:G280)</f>
        <v>36</v>
      </c>
      <c r="I280" s="13">
        <v>0.41682662821017735</v>
      </c>
      <c r="J280" s="11" t="s">
        <v>732</v>
      </c>
    </row>
    <row r="281" spans="1:10" x14ac:dyDescent="0.25">
      <c r="A281" s="11" t="s">
        <v>289</v>
      </c>
      <c r="B281" s="12">
        <v>4</v>
      </c>
      <c r="C281" s="12">
        <v>0</v>
      </c>
      <c r="D281" s="12">
        <v>3</v>
      </c>
      <c r="E281" s="12">
        <f>SUM(B281:D281)</f>
        <v>7</v>
      </c>
      <c r="F281" s="12">
        <v>12</v>
      </c>
      <c r="G281" s="12">
        <v>0</v>
      </c>
      <c r="H281" s="12">
        <f>SUM(F281:G281)</f>
        <v>12</v>
      </c>
      <c r="I281" s="13">
        <v>0.37248245078478026</v>
      </c>
      <c r="J281" s="11" t="s">
        <v>733</v>
      </c>
    </row>
    <row r="282" spans="1:10" x14ac:dyDescent="0.25">
      <c r="A282" s="11" t="s">
        <v>290</v>
      </c>
      <c r="B282" s="12">
        <v>5</v>
      </c>
      <c r="C282" s="12">
        <v>0</v>
      </c>
      <c r="D282" s="12">
        <v>17</v>
      </c>
      <c r="E282" s="12">
        <f>SUM(B282:D282)</f>
        <v>22</v>
      </c>
      <c r="F282" s="12">
        <v>22</v>
      </c>
      <c r="G282" s="12">
        <v>20</v>
      </c>
      <c r="H282" s="12">
        <f>SUM(F282:G282)</f>
        <v>42</v>
      </c>
      <c r="I282" s="13">
        <v>0.36304331171174453</v>
      </c>
      <c r="J282" s="11" t="s">
        <v>734</v>
      </c>
    </row>
    <row r="283" spans="1:10" x14ac:dyDescent="0.25">
      <c r="A283" s="11" t="s">
        <v>291</v>
      </c>
      <c r="B283" s="12">
        <v>6</v>
      </c>
      <c r="C283" s="12">
        <v>9</v>
      </c>
      <c r="D283" s="12">
        <v>23</v>
      </c>
      <c r="E283" s="12">
        <f>SUM(B283:D283)</f>
        <v>38</v>
      </c>
      <c r="F283" s="12">
        <v>9</v>
      </c>
      <c r="G283" s="12">
        <v>8</v>
      </c>
      <c r="H283" s="12">
        <f>SUM(F283:G283)</f>
        <v>17</v>
      </c>
      <c r="I283" s="13">
        <v>1.7943364653094505</v>
      </c>
      <c r="J283" s="11" t="s">
        <v>735</v>
      </c>
    </row>
    <row r="284" spans="1:10" x14ac:dyDescent="0.25">
      <c r="A284" s="11" t="s">
        <v>292</v>
      </c>
      <c r="B284" s="12">
        <v>12</v>
      </c>
      <c r="C284" s="12">
        <v>7</v>
      </c>
      <c r="D284" s="12">
        <v>6</v>
      </c>
      <c r="E284" s="12">
        <f>SUM(B284:D284)</f>
        <v>25</v>
      </c>
      <c r="F284" s="12">
        <v>24</v>
      </c>
      <c r="G284" s="12">
        <v>7</v>
      </c>
      <c r="H284" s="12">
        <f>SUM(F284:G284)</f>
        <v>31</v>
      </c>
      <c r="I284" s="13">
        <v>0.62470286789334983</v>
      </c>
      <c r="J284" s="11" t="s">
        <v>736</v>
      </c>
    </row>
    <row r="285" spans="1:10" x14ac:dyDescent="0.25">
      <c r="A285" s="11" t="s">
        <v>293</v>
      </c>
      <c r="B285" s="12">
        <v>6</v>
      </c>
      <c r="C285" s="12">
        <v>0</v>
      </c>
      <c r="D285" s="12">
        <v>2</v>
      </c>
      <c r="E285" s="12">
        <f>SUM(B285:D285)</f>
        <v>8</v>
      </c>
      <c r="F285" s="12">
        <v>0</v>
      </c>
      <c r="G285" s="12">
        <v>5</v>
      </c>
      <c r="H285" s="12">
        <f>SUM(F285:G285)</f>
        <v>5</v>
      </c>
      <c r="I285" s="13">
        <v>1.03587567129854</v>
      </c>
      <c r="J285" s="11" t="s">
        <v>737</v>
      </c>
    </row>
    <row r="286" spans="1:10" x14ac:dyDescent="0.25">
      <c r="A286" s="11" t="s">
        <v>294</v>
      </c>
      <c r="B286" s="12">
        <v>8</v>
      </c>
      <c r="C286" s="12">
        <v>4</v>
      </c>
      <c r="D286" s="12">
        <v>14</v>
      </c>
      <c r="E286" s="12">
        <f>SUM(B286:D286)</f>
        <v>26</v>
      </c>
      <c r="F286" s="12">
        <v>7</v>
      </c>
      <c r="G286" s="12">
        <v>12</v>
      </c>
      <c r="H286" s="12">
        <f>SUM(F286:G286)</f>
        <v>19</v>
      </c>
      <c r="I286" s="13">
        <v>1.0333611672310767</v>
      </c>
      <c r="J286" s="11" t="s">
        <v>738</v>
      </c>
    </row>
    <row r="287" spans="1:10" x14ac:dyDescent="0.25">
      <c r="A287" s="11" t="s">
        <v>295</v>
      </c>
      <c r="B287" s="12">
        <v>5</v>
      </c>
      <c r="C287" s="12">
        <v>2</v>
      </c>
      <c r="D287" s="12">
        <v>0</v>
      </c>
      <c r="E287" s="12">
        <f>SUM(B287:D287)</f>
        <v>7</v>
      </c>
      <c r="F287" s="12">
        <v>4</v>
      </c>
      <c r="G287" s="12">
        <v>3</v>
      </c>
      <c r="H287" s="12">
        <f>SUM(F287:G287)</f>
        <v>7</v>
      </c>
      <c r="I287" s="13">
        <v>0.75689514678392333</v>
      </c>
      <c r="J287" s="11" t="s">
        <v>739</v>
      </c>
    </row>
    <row r="288" spans="1:10" x14ac:dyDescent="0.25">
      <c r="A288" s="11" t="s">
        <v>296</v>
      </c>
      <c r="B288" s="12">
        <v>2</v>
      </c>
      <c r="C288" s="12">
        <v>2</v>
      </c>
      <c r="D288" s="12">
        <v>4</v>
      </c>
      <c r="E288" s="12">
        <f>SUM(B288:D288)</f>
        <v>8</v>
      </c>
      <c r="F288" s="12">
        <v>2</v>
      </c>
      <c r="G288" s="12">
        <v>0</v>
      </c>
      <c r="H288" s="12">
        <f>SUM(F288:G288)</f>
        <v>2</v>
      </c>
      <c r="I288" s="13">
        <v>3.1220649330449413</v>
      </c>
      <c r="J288" s="11" t="s">
        <v>740</v>
      </c>
    </row>
    <row r="289" spans="1:10" x14ac:dyDescent="0.25">
      <c r="A289" s="11" t="s">
        <v>297</v>
      </c>
      <c r="B289" s="12">
        <v>29</v>
      </c>
      <c r="C289" s="12">
        <v>7</v>
      </c>
      <c r="D289" s="12">
        <v>34</v>
      </c>
      <c r="E289" s="12">
        <f>SUM(B289:D289)</f>
        <v>70</v>
      </c>
      <c r="F289" s="12">
        <v>45</v>
      </c>
      <c r="G289" s="12">
        <v>11</v>
      </c>
      <c r="H289" s="12">
        <f>SUM(F289:G289)</f>
        <v>56</v>
      </c>
      <c r="I289" s="13">
        <v>0.88112916359936488</v>
      </c>
      <c r="J289" s="11" t="s">
        <v>741</v>
      </c>
    </row>
    <row r="290" spans="1:10" x14ac:dyDescent="0.25">
      <c r="A290" s="11" t="s">
        <v>298</v>
      </c>
      <c r="B290" s="12">
        <v>5</v>
      </c>
      <c r="C290" s="12">
        <v>0</v>
      </c>
      <c r="D290" s="12">
        <v>5</v>
      </c>
      <c r="E290" s="12">
        <f>SUM(B290:D290)</f>
        <v>10</v>
      </c>
      <c r="F290" s="12">
        <v>4</v>
      </c>
      <c r="G290" s="12">
        <v>3</v>
      </c>
      <c r="H290" s="12">
        <f>SUM(F290:G290)</f>
        <v>7</v>
      </c>
      <c r="I290" s="13">
        <v>0.94226934965019948</v>
      </c>
      <c r="J290" s="11" t="s">
        <v>742</v>
      </c>
    </row>
    <row r="291" spans="1:10" x14ac:dyDescent="0.25">
      <c r="A291" s="11" t="s">
        <v>299</v>
      </c>
      <c r="B291" s="12">
        <v>16</v>
      </c>
      <c r="C291" s="12">
        <v>6</v>
      </c>
      <c r="D291" s="12">
        <v>9</v>
      </c>
      <c r="E291" s="12">
        <f>SUM(B291:D291)</f>
        <v>31</v>
      </c>
      <c r="F291" s="12">
        <v>22</v>
      </c>
      <c r="G291" s="12">
        <v>11</v>
      </c>
      <c r="H291" s="12">
        <f>SUM(F291:G291)</f>
        <v>33</v>
      </c>
      <c r="I291" s="13">
        <v>0.69268716555212506</v>
      </c>
      <c r="J291" s="11" t="s">
        <v>743</v>
      </c>
    </row>
    <row r="292" spans="1:10" x14ac:dyDescent="0.25">
      <c r="A292" s="11" t="s">
        <v>300</v>
      </c>
      <c r="B292" s="12">
        <v>12</v>
      </c>
      <c r="C292" s="12">
        <v>6</v>
      </c>
      <c r="D292" s="12">
        <v>4</v>
      </c>
      <c r="E292" s="12">
        <f>SUM(B292:D292)</f>
        <v>22</v>
      </c>
      <c r="F292" s="12">
        <v>5</v>
      </c>
      <c r="G292" s="12">
        <v>48</v>
      </c>
      <c r="H292" s="12">
        <f>SUM(F292:G292)</f>
        <v>53</v>
      </c>
      <c r="I292" s="13">
        <v>0.32731997038962712</v>
      </c>
      <c r="J292" s="11" t="s">
        <v>744</v>
      </c>
    </row>
    <row r="293" spans="1:10" x14ac:dyDescent="0.25">
      <c r="A293" s="11" t="s">
        <v>301</v>
      </c>
      <c r="B293" s="12">
        <v>0</v>
      </c>
      <c r="C293" s="12">
        <v>3</v>
      </c>
      <c r="D293" s="12">
        <v>3</v>
      </c>
      <c r="E293" s="12">
        <f>SUM(B293:D293)</f>
        <v>6</v>
      </c>
      <c r="F293" s="12">
        <v>5</v>
      </c>
      <c r="G293" s="12">
        <v>2</v>
      </c>
      <c r="H293" s="12">
        <f>SUM(F293:G293)</f>
        <v>7</v>
      </c>
      <c r="I293" s="13">
        <v>0.79397302563992467</v>
      </c>
      <c r="J293" s="11" t="s">
        <v>745</v>
      </c>
    </row>
    <row r="294" spans="1:10" x14ac:dyDescent="0.25">
      <c r="A294" s="11" t="s">
        <v>302</v>
      </c>
      <c r="B294" s="12">
        <v>66</v>
      </c>
      <c r="C294" s="12">
        <v>20</v>
      </c>
      <c r="D294" s="12">
        <v>27</v>
      </c>
      <c r="E294" s="12">
        <f>SUM(B294:D294)</f>
        <v>113</v>
      </c>
      <c r="F294" s="12">
        <v>57</v>
      </c>
      <c r="G294" s="12">
        <v>50</v>
      </c>
      <c r="H294" s="12">
        <f>SUM(F294:G294)</f>
        <v>107</v>
      </c>
      <c r="I294" s="13">
        <v>0.76763461671758804</v>
      </c>
      <c r="J294" s="11" t="s">
        <v>746</v>
      </c>
    </row>
    <row r="295" spans="1:10" x14ac:dyDescent="0.25">
      <c r="A295" s="11" t="s">
        <v>303</v>
      </c>
      <c r="B295" s="12">
        <v>38</v>
      </c>
      <c r="C295" s="12">
        <v>26</v>
      </c>
      <c r="D295" s="12">
        <v>22</v>
      </c>
      <c r="E295" s="12">
        <f>SUM(B295:D295)</f>
        <v>86</v>
      </c>
      <c r="F295" s="12">
        <v>19</v>
      </c>
      <c r="G295" s="12">
        <v>30</v>
      </c>
      <c r="H295" s="12">
        <f>SUM(F295:G295)</f>
        <v>49</v>
      </c>
      <c r="I295" s="13">
        <v>1.4089471863122558</v>
      </c>
      <c r="J295" s="11" t="s">
        <v>747</v>
      </c>
    </row>
    <row r="296" spans="1:10" x14ac:dyDescent="0.25">
      <c r="A296" s="11" t="s">
        <v>304</v>
      </c>
      <c r="B296" s="12">
        <v>15</v>
      </c>
      <c r="C296" s="12">
        <v>5</v>
      </c>
      <c r="D296" s="12">
        <v>29</v>
      </c>
      <c r="E296" s="12">
        <f>SUM(B296:D296)</f>
        <v>49</v>
      </c>
      <c r="F296" s="12">
        <v>14</v>
      </c>
      <c r="G296" s="12">
        <v>4</v>
      </c>
      <c r="H296" s="12">
        <f>SUM(F296:G296)</f>
        <v>18</v>
      </c>
      <c r="I296" s="13">
        <v>1.957716379305527</v>
      </c>
      <c r="J296" s="11" t="s">
        <v>748</v>
      </c>
    </row>
    <row r="297" spans="1:10" x14ac:dyDescent="0.25">
      <c r="A297" s="11" t="s">
        <v>305</v>
      </c>
      <c r="B297" s="12">
        <v>6</v>
      </c>
      <c r="C297" s="12">
        <v>2</v>
      </c>
      <c r="D297" s="12">
        <v>5</v>
      </c>
      <c r="E297" s="12">
        <f>SUM(B297:D297)</f>
        <v>13</v>
      </c>
      <c r="F297" s="12">
        <v>18</v>
      </c>
      <c r="G297" s="12">
        <v>37</v>
      </c>
      <c r="H297" s="12">
        <f>SUM(F297:G297)</f>
        <v>55</v>
      </c>
      <c r="I297" s="13">
        <v>0.17452291516468305</v>
      </c>
      <c r="J297" s="11" t="s">
        <v>749</v>
      </c>
    </row>
    <row r="298" spans="1:10" x14ac:dyDescent="0.25">
      <c r="A298" s="11" t="s">
        <v>306</v>
      </c>
      <c r="B298" s="12">
        <v>6</v>
      </c>
      <c r="C298" s="12">
        <v>0</v>
      </c>
      <c r="D298" s="12">
        <v>7</v>
      </c>
      <c r="E298" s="12">
        <f>SUM(B298:D298)</f>
        <v>13</v>
      </c>
      <c r="F298" s="12">
        <v>0</v>
      </c>
      <c r="G298" s="12">
        <v>0</v>
      </c>
      <c r="H298" s="12">
        <f>SUM(F298:G298)</f>
        <v>0</v>
      </c>
      <c r="I298" s="13"/>
      <c r="J298" s="11" t="s">
        <v>750</v>
      </c>
    </row>
    <row r="299" spans="1:10" x14ac:dyDescent="0.25">
      <c r="A299" s="11" t="s">
        <v>307</v>
      </c>
      <c r="B299" s="12">
        <v>12</v>
      </c>
      <c r="C299" s="12">
        <v>4</v>
      </c>
      <c r="D299" s="12">
        <v>16</v>
      </c>
      <c r="E299" s="12">
        <f>SUM(B299:D299)</f>
        <v>32</v>
      </c>
      <c r="F299" s="12">
        <v>7</v>
      </c>
      <c r="G299" s="12">
        <v>12</v>
      </c>
      <c r="H299" s="12">
        <f>SUM(F299:G299)</f>
        <v>19</v>
      </c>
      <c r="I299" s="13">
        <v>1.2374020681689584</v>
      </c>
      <c r="J299" s="11" t="s">
        <v>751</v>
      </c>
    </row>
    <row r="300" spans="1:10" x14ac:dyDescent="0.25">
      <c r="A300" s="11" t="s">
        <v>308</v>
      </c>
      <c r="B300" s="12">
        <v>4</v>
      </c>
      <c r="C300" s="12">
        <v>0</v>
      </c>
      <c r="D300" s="12">
        <v>11</v>
      </c>
      <c r="E300" s="12">
        <f>SUM(B300:D300)</f>
        <v>15</v>
      </c>
      <c r="F300" s="12">
        <v>0</v>
      </c>
      <c r="G300" s="12">
        <v>10</v>
      </c>
      <c r="H300" s="12">
        <f>SUM(F300:G300)</f>
        <v>10</v>
      </c>
      <c r="I300" s="13">
        <v>1.0584185312629504</v>
      </c>
      <c r="J300" s="11" t="s">
        <v>752</v>
      </c>
    </row>
    <row r="301" spans="1:10" x14ac:dyDescent="0.25">
      <c r="A301" s="11" t="s">
        <v>309</v>
      </c>
      <c r="B301" s="12">
        <v>9</v>
      </c>
      <c r="C301" s="12">
        <v>0</v>
      </c>
      <c r="D301" s="12">
        <v>9</v>
      </c>
      <c r="E301" s="12">
        <f>SUM(B301:D301)</f>
        <v>18</v>
      </c>
      <c r="F301" s="12">
        <v>0</v>
      </c>
      <c r="G301" s="12">
        <v>0</v>
      </c>
      <c r="H301" s="12">
        <f>SUM(F301:G301)</f>
        <v>0</v>
      </c>
      <c r="I301" s="13"/>
      <c r="J301" s="11" t="s">
        <v>753</v>
      </c>
    </row>
    <row r="302" spans="1:10" x14ac:dyDescent="0.25">
      <c r="A302" s="11" t="s">
        <v>310</v>
      </c>
      <c r="B302" s="12">
        <v>2</v>
      </c>
      <c r="C302" s="12">
        <v>0</v>
      </c>
      <c r="D302" s="12">
        <v>4</v>
      </c>
      <c r="E302" s="12">
        <f>SUM(B302:D302)</f>
        <v>6</v>
      </c>
      <c r="F302" s="12">
        <v>0</v>
      </c>
      <c r="G302" s="12">
        <v>3</v>
      </c>
      <c r="H302" s="12">
        <f>SUM(F302:G302)</f>
        <v>3</v>
      </c>
      <c r="I302" s="13">
        <v>1.395172278112335</v>
      </c>
      <c r="J302" s="11" t="s">
        <v>754</v>
      </c>
    </row>
    <row r="303" spans="1:10" x14ac:dyDescent="0.25">
      <c r="A303" s="11" t="s">
        <v>311</v>
      </c>
      <c r="B303" s="12">
        <v>11</v>
      </c>
      <c r="C303" s="12">
        <v>10</v>
      </c>
      <c r="D303" s="12">
        <v>7</v>
      </c>
      <c r="E303" s="12">
        <f>SUM(B303:D303)</f>
        <v>28</v>
      </c>
      <c r="F303" s="12">
        <v>14</v>
      </c>
      <c r="G303" s="12">
        <v>12</v>
      </c>
      <c r="H303" s="12">
        <f>SUM(F303:G303)</f>
        <v>26</v>
      </c>
      <c r="I303" s="13">
        <v>0.89000828047989911</v>
      </c>
      <c r="J303" s="11" t="s">
        <v>755</v>
      </c>
    </row>
    <row r="304" spans="1:10" x14ac:dyDescent="0.25">
      <c r="A304" s="11" t="s">
        <v>312</v>
      </c>
      <c r="B304" s="12">
        <v>4</v>
      </c>
      <c r="C304" s="12">
        <v>2</v>
      </c>
      <c r="D304" s="12">
        <v>0</v>
      </c>
      <c r="E304" s="12">
        <f>SUM(B304:D304)</f>
        <v>6</v>
      </c>
      <c r="F304" s="12">
        <v>0</v>
      </c>
      <c r="G304" s="12">
        <v>0</v>
      </c>
      <c r="H304" s="12">
        <f>SUM(F304:G304)</f>
        <v>0</v>
      </c>
      <c r="I304" s="13"/>
      <c r="J304" s="11" t="s">
        <v>756</v>
      </c>
    </row>
    <row r="305" spans="1:10" x14ac:dyDescent="0.25">
      <c r="A305" s="11" t="s">
        <v>313</v>
      </c>
      <c r="B305" s="12">
        <v>21</v>
      </c>
      <c r="C305" s="12">
        <v>9</v>
      </c>
      <c r="D305" s="12">
        <v>28</v>
      </c>
      <c r="E305" s="12">
        <f>SUM(B305:D305)</f>
        <v>58</v>
      </c>
      <c r="F305" s="12">
        <v>14</v>
      </c>
      <c r="G305" s="12">
        <v>19</v>
      </c>
      <c r="H305" s="12">
        <f>SUM(F305:G305)</f>
        <v>33</v>
      </c>
      <c r="I305" s="13">
        <v>1.3135028264675523</v>
      </c>
      <c r="J305" s="11" t="s">
        <v>757</v>
      </c>
    </row>
    <row r="306" spans="1:10" x14ac:dyDescent="0.25">
      <c r="A306" s="11" t="s">
        <v>314</v>
      </c>
      <c r="B306" s="12">
        <v>2</v>
      </c>
      <c r="C306" s="12">
        <v>3</v>
      </c>
      <c r="D306" s="12">
        <v>0</v>
      </c>
      <c r="E306" s="12">
        <f>SUM(B306:D306)</f>
        <v>5</v>
      </c>
      <c r="F306" s="12">
        <v>0</v>
      </c>
      <c r="G306" s="12">
        <v>0</v>
      </c>
      <c r="H306" s="12">
        <f>SUM(F306:G306)</f>
        <v>0</v>
      </c>
      <c r="I306" s="13"/>
      <c r="J306" s="11" t="s">
        <v>758</v>
      </c>
    </row>
    <row r="307" spans="1:10" x14ac:dyDescent="0.25">
      <c r="A307" s="11" t="s">
        <v>315</v>
      </c>
      <c r="B307" s="12">
        <v>2</v>
      </c>
      <c r="C307" s="12">
        <v>0</v>
      </c>
      <c r="D307" s="12">
        <v>2</v>
      </c>
      <c r="E307" s="12">
        <f>SUM(B307:D307)</f>
        <v>4</v>
      </c>
      <c r="F307" s="12">
        <v>0</v>
      </c>
      <c r="G307" s="12">
        <v>2</v>
      </c>
      <c r="H307" s="12">
        <f>SUM(F307:G307)</f>
        <v>2</v>
      </c>
      <c r="I307" s="13">
        <v>1.3550412025166709</v>
      </c>
      <c r="J307" s="11" t="s">
        <v>759</v>
      </c>
    </row>
    <row r="308" spans="1:10" x14ac:dyDescent="0.25">
      <c r="A308" s="11" t="s">
        <v>316</v>
      </c>
      <c r="B308" s="12">
        <v>163</v>
      </c>
      <c r="C308" s="12">
        <v>76</v>
      </c>
      <c r="D308" s="12">
        <v>126</v>
      </c>
      <c r="E308" s="12">
        <f>SUM(B308:D308)</f>
        <v>365</v>
      </c>
      <c r="F308" s="12">
        <v>120</v>
      </c>
      <c r="G308" s="12">
        <v>136</v>
      </c>
      <c r="H308" s="12">
        <f>SUM(F308:G308)</f>
        <v>256</v>
      </c>
      <c r="I308" s="13">
        <v>1.0817056949532866</v>
      </c>
      <c r="J308" s="11" t="s">
        <v>760</v>
      </c>
    </row>
    <row r="309" spans="1:10" x14ac:dyDescent="0.25">
      <c r="A309" s="11" t="s">
        <v>317</v>
      </c>
      <c r="B309" s="12">
        <v>17</v>
      </c>
      <c r="C309" s="12">
        <v>5</v>
      </c>
      <c r="D309" s="12">
        <v>9</v>
      </c>
      <c r="E309" s="12">
        <f>SUM(B309:D309)</f>
        <v>31</v>
      </c>
      <c r="F309" s="12">
        <v>7</v>
      </c>
      <c r="G309" s="12">
        <v>3</v>
      </c>
      <c r="H309" s="12">
        <f>SUM(F309:G309)</f>
        <v>10</v>
      </c>
      <c r="I309" s="13">
        <v>2.2281138896860959</v>
      </c>
      <c r="J309" s="11" t="s">
        <v>761</v>
      </c>
    </row>
    <row r="310" spans="1:10" x14ac:dyDescent="0.25">
      <c r="A310" s="11" t="s">
        <v>318</v>
      </c>
      <c r="B310" s="12">
        <v>14</v>
      </c>
      <c r="C310" s="12">
        <v>3</v>
      </c>
      <c r="D310" s="12">
        <v>15</v>
      </c>
      <c r="E310" s="12">
        <f>SUM(B310:D310)</f>
        <v>32</v>
      </c>
      <c r="F310" s="12">
        <v>10</v>
      </c>
      <c r="G310" s="12">
        <v>17</v>
      </c>
      <c r="H310" s="12">
        <f>SUM(F310:G310)</f>
        <v>27</v>
      </c>
      <c r="I310" s="13">
        <v>0.84590272984582082</v>
      </c>
      <c r="J310" s="11" t="s">
        <v>762</v>
      </c>
    </row>
    <row r="311" spans="1:10" x14ac:dyDescent="0.25">
      <c r="A311" s="11" t="s">
        <v>319</v>
      </c>
      <c r="B311" s="12">
        <v>18</v>
      </c>
      <c r="C311" s="12">
        <v>5</v>
      </c>
      <c r="D311" s="12">
        <v>4</v>
      </c>
      <c r="E311" s="12">
        <f>SUM(B311:D311)</f>
        <v>27</v>
      </c>
      <c r="F311" s="12">
        <v>5</v>
      </c>
      <c r="G311" s="12">
        <v>14</v>
      </c>
      <c r="H311" s="12">
        <f>SUM(F311:G311)</f>
        <v>19</v>
      </c>
      <c r="I311" s="13">
        <v>1.0371162598950114</v>
      </c>
      <c r="J311" s="11" t="s">
        <v>763</v>
      </c>
    </row>
    <row r="312" spans="1:10" x14ac:dyDescent="0.25">
      <c r="A312" s="11" t="s">
        <v>320</v>
      </c>
      <c r="B312" s="12">
        <v>2</v>
      </c>
      <c r="C312" s="12">
        <v>0</v>
      </c>
      <c r="D312" s="12">
        <v>2</v>
      </c>
      <c r="E312" s="12">
        <f>SUM(B312:D312)</f>
        <v>4</v>
      </c>
      <c r="F312" s="12">
        <v>0</v>
      </c>
      <c r="G312" s="12">
        <v>0</v>
      </c>
      <c r="H312" s="12">
        <f>SUM(F312:G312)</f>
        <v>0</v>
      </c>
      <c r="I312" s="13"/>
      <c r="J312" s="11" t="s">
        <v>764</v>
      </c>
    </row>
    <row r="313" spans="1:10" x14ac:dyDescent="0.25">
      <c r="A313" s="11" t="s">
        <v>321</v>
      </c>
      <c r="B313" s="12">
        <v>9</v>
      </c>
      <c r="C313" s="12">
        <v>2</v>
      </c>
      <c r="D313" s="12">
        <v>7</v>
      </c>
      <c r="E313" s="12">
        <f>SUM(B313:D313)</f>
        <v>18</v>
      </c>
      <c r="F313" s="12">
        <v>7</v>
      </c>
      <c r="G313" s="12">
        <v>20</v>
      </c>
      <c r="H313" s="12">
        <f>SUM(F313:G313)</f>
        <v>27</v>
      </c>
      <c r="I313" s="13">
        <v>0.4783817033240641</v>
      </c>
      <c r="J313" s="11" t="s">
        <v>765</v>
      </c>
    </row>
    <row r="314" spans="1:10" x14ac:dyDescent="0.25">
      <c r="A314" s="11" t="s">
        <v>322</v>
      </c>
      <c r="B314" s="12">
        <v>5</v>
      </c>
      <c r="C314" s="12">
        <v>0</v>
      </c>
      <c r="D314" s="12">
        <v>6</v>
      </c>
      <c r="E314" s="12">
        <f>SUM(B314:D314)</f>
        <v>11</v>
      </c>
      <c r="F314" s="12">
        <v>0</v>
      </c>
      <c r="G314" s="12">
        <v>3</v>
      </c>
      <c r="H314" s="12">
        <f>SUM(F314:G314)</f>
        <v>3</v>
      </c>
      <c r="I314" s="13">
        <v>2.5043077424117288</v>
      </c>
      <c r="J314" s="11" t="s">
        <v>766</v>
      </c>
    </row>
    <row r="315" spans="1:10" x14ac:dyDescent="0.25">
      <c r="A315" s="11" t="s">
        <v>323</v>
      </c>
      <c r="B315" s="12">
        <v>7</v>
      </c>
      <c r="C315" s="12">
        <v>0</v>
      </c>
      <c r="D315" s="12">
        <v>4</v>
      </c>
      <c r="E315" s="12">
        <f>SUM(B315:D315)</f>
        <v>11</v>
      </c>
      <c r="F315" s="12">
        <v>4</v>
      </c>
      <c r="G315" s="12">
        <v>0</v>
      </c>
      <c r="H315" s="12">
        <f>SUM(F315:G315)</f>
        <v>4</v>
      </c>
      <c r="I315" s="13">
        <v>1.7354662957987441</v>
      </c>
      <c r="J315" s="11" t="s">
        <v>767</v>
      </c>
    </row>
    <row r="316" spans="1:10" x14ac:dyDescent="0.25">
      <c r="A316" s="11" t="s">
        <v>324</v>
      </c>
      <c r="B316" s="12">
        <v>4</v>
      </c>
      <c r="C316" s="12">
        <v>2</v>
      </c>
      <c r="D316" s="12">
        <v>3</v>
      </c>
      <c r="E316" s="12">
        <f>SUM(B316:D316)</f>
        <v>9</v>
      </c>
      <c r="F316" s="12">
        <v>0</v>
      </c>
      <c r="G316" s="12">
        <v>2</v>
      </c>
      <c r="H316" s="12">
        <f>SUM(F316:G316)</f>
        <v>2</v>
      </c>
      <c r="I316" s="13">
        <v>3.5190681090846714</v>
      </c>
      <c r="J316" s="11" t="s">
        <v>768</v>
      </c>
    </row>
    <row r="317" spans="1:10" x14ac:dyDescent="0.25">
      <c r="A317" s="11" t="s">
        <v>325</v>
      </c>
      <c r="B317" s="12">
        <v>27</v>
      </c>
      <c r="C317" s="12">
        <v>6</v>
      </c>
      <c r="D317" s="12">
        <v>11</v>
      </c>
      <c r="E317" s="12">
        <f>SUM(B317:D317)</f>
        <v>44</v>
      </c>
      <c r="F317" s="12">
        <v>3</v>
      </c>
      <c r="G317" s="12">
        <v>6</v>
      </c>
      <c r="H317" s="12">
        <f>SUM(F317:G317)</f>
        <v>9</v>
      </c>
      <c r="I317" s="13">
        <v>3.4836095696345875</v>
      </c>
      <c r="J317" s="11" t="s">
        <v>769</v>
      </c>
    </row>
    <row r="318" spans="1:10" x14ac:dyDescent="0.25">
      <c r="A318" s="11" t="s">
        <v>326</v>
      </c>
      <c r="B318" s="12">
        <v>0</v>
      </c>
      <c r="C318" s="12">
        <v>3</v>
      </c>
      <c r="D318" s="12">
        <v>3</v>
      </c>
      <c r="E318" s="12">
        <f>SUM(B318:D318)</f>
        <v>6</v>
      </c>
      <c r="F318" s="12">
        <v>2</v>
      </c>
      <c r="G318" s="12">
        <v>0</v>
      </c>
      <c r="H318" s="12">
        <f>SUM(F318:G318)</f>
        <v>2</v>
      </c>
      <c r="I318" s="13">
        <v>2.7428464860502775</v>
      </c>
      <c r="J318" s="11" t="s">
        <v>770</v>
      </c>
    </row>
    <row r="319" spans="1:10" x14ac:dyDescent="0.25">
      <c r="A319" s="11" t="s">
        <v>327</v>
      </c>
      <c r="B319" s="12">
        <v>88</v>
      </c>
      <c r="C319" s="12">
        <v>39</v>
      </c>
      <c r="D319" s="12">
        <v>43</v>
      </c>
      <c r="E319" s="12">
        <f>SUM(B319:D319)</f>
        <v>170</v>
      </c>
      <c r="F319" s="12">
        <v>50</v>
      </c>
      <c r="G319" s="12">
        <v>15</v>
      </c>
      <c r="H319" s="12">
        <f>SUM(F319:G319)</f>
        <v>65</v>
      </c>
      <c r="I319" s="13">
        <v>1.958809045909806</v>
      </c>
      <c r="J319" s="11" t="s">
        <v>771</v>
      </c>
    </row>
    <row r="320" spans="1:10" x14ac:dyDescent="0.25">
      <c r="A320" s="11" t="s">
        <v>328</v>
      </c>
      <c r="B320" s="12">
        <v>67</v>
      </c>
      <c r="C320" s="12">
        <v>21</v>
      </c>
      <c r="D320" s="12">
        <v>23</v>
      </c>
      <c r="E320" s="12">
        <f>SUM(B320:D320)</f>
        <v>111</v>
      </c>
      <c r="F320" s="12">
        <v>5</v>
      </c>
      <c r="G320" s="12">
        <v>54</v>
      </c>
      <c r="H320" s="12">
        <f>SUM(F320:G320)</f>
        <v>59</v>
      </c>
      <c r="I320" s="13">
        <v>1.4021927894190724</v>
      </c>
      <c r="J320" s="11" t="s">
        <v>772</v>
      </c>
    </row>
    <row r="321" spans="1:10" x14ac:dyDescent="0.25">
      <c r="A321" s="11" t="s">
        <v>329</v>
      </c>
      <c r="B321" s="12">
        <v>6</v>
      </c>
      <c r="C321" s="12">
        <v>3</v>
      </c>
      <c r="D321" s="12">
        <v>5</v>
      </c>
      <c r="E321" s="12">
        <f>SUM(B321:D321)</f>
        <v>14</v>
      </c>
      <c r="F321" s="12">
        <v>4</v>
      </c>
      <c r="G321" s="12">
        <v>2</v>
      </c>
      <c r="H321" s="12">
        <f>SUM(F321:G321)</f>
        <v>6</v>
      </c>
      <c r="I321" s="13">
        <v>1.7650276028244549</v>
      </c>
      <c r="J321" s="11" t="s">
        <v>773</v>
      </c>
    </row>
    <row r="322" spans="1:10" x14ac:dyDescent="0.25">
      <c r="A322" s="11" t="s">
        <v>330</v>
      </c>
      <c r="B322" s="12">
        <v>7</v>
      </c>
      <c r="C322" s="12">
        <v>8</v>
      </c>
      <c r="D322" s="12">
        <v>9</v>
      </c>
      <c r="E322" s="12">
        <f>SUM(B322:D322)</f>
        <v>24</v>
      </c>
      <c r="F322" s="12">
        <v>3</v>
      </c>
      <c r="G322" s="12">
        <v>13</v>
      </c>
      <c r="H322" s="12">
        <f>SUM(F322:G322)</f>
        <v>16</v>
      </c>
      <c r="I322" s="13">
        <v>1.2627032050829914</v>
      </c>
      <c r="J322" s="11" t="s">
        <v>774</v>
      </c>
    </row>
    <row r="323" spans="1:10" x14ac:dyDescent="0.25">
      <c r="A323" s="11" t="s">
        <v>331</v>
      </c>
      <c r="B323" s="12">
        <v>5</v>
      </c>
      <c r="C323" s="12">
        <v>3</v>
      </c>
      <c r="D323" s="12">
        <v>3</v>
      </c>
      <c r="E323" s="12">
        <f>SUM(B323:D323)</f>
        <v>11</v>
      </c>
      <c r="F323" s="12">
        <v>3</v>
      </c>
      <c r="G323" s="12">
        <v>29</v>
      </c>
      <c r="H323" s="12">
        <f>SUM(F323:G323)</f>
        <v>32</v>
      </c>
      <c r="I323" s="13">
        <v>0.27481500246646728</v>
      </c>
      <c r="J323" s="11" t="s">
        <v>775</v>
      </c>
    </row>
    <row r="324" spans="1:10" x14ac:dyDescent="0.25">
      <c r="A324" s="11" t="s">
        <v>332</v>
      </c>
      <c r="B324" s="12">
        <v>15</v>
      </c>
      <c r="C324" s="12">
        <v>0</v>
      </c>
      <c r="D324" s="12">
        <v>5</v>
      </c>
      <c r="E324" s="12">
        <f>SUM(B324:D324)</f>
        <v>20</v>
      </c>
      <c r="F324" s="12">
        <v>8</v>
      </c>
      <c r="G324" s="12">
        <v>5</v>
      </c>
      <c r="H324" s="12">
        <f>SUM(F324:G324)</f>
        <v>13</v>
      </c>
      <c r="I324" s="13">
        <v>0.96770190526194311</v>
      </c>
      <c r="J324" s="11" t="s">
        <v>776</v>
      </c>
    </row>
    <row r="325" spans="1:10" x14ac:dyDescent="0.25">
      <c r="A325" s="11" t="s">
        <v>333</v>
      </c>
      <c r="B325" s="12">
        <v>2</v>
      </c>
      <c r="C325" s="12">
        <v>0</v>
      </c>
      <c r="D325" s="12">
        <v>2</v>
      </c>
      <c r="E325" s="12">
        <f>SUM(B325:D325)</f>
        <v>4</v>
      </c>
      <c r="F325" s="12">
        <v>0</v>
      </c>
      <c r="G325" s="12">
        <v>0</v>
      </c>
      <c r="H325" s="12">
        <f>SUM(F325:G325)</f>
        <v>0</v>
      </c>
      <c r="I325" s="13"/>
      <c r="J325" s="11" t="s">
        <v>777</v>
      </c>
    </row>
    <row r="326" spans="1:10" x14ac:dyDescent="0.25">
      <c r="A326" s="11" t="s">
        <v>334</v>
      </c>
      <c r="B326" s="12">
        <v>10</v>
      </c>
      <c r="C326" s="12">
        <v>0</v>
      </c>
      <c r="D326" s="12">
        <v>7</v>
      </c>
      <c r="E326" s="12">
        <f>SUM(B326:D326)</f>
        <v>17</v>
      </c>
      <c r="F326" s="12">
        <v>0</v>
      </c>
      <c r="G326" s="12">
        <v>7</v>
      </c>
      <c r="H326" s="12">
        <f>SUM(F326:G326)</f>
        <v>7</v>
      </c>
      <c r="I326" s="13">
        <v>1.6196086258873164</v>
      </c>
      <c r="J326" s="11" t="s">
        <v>778</v>
      </c>
    </row>
    <row r="327" spans="1:10" x14ac:dyDescent="0.25">
      <c r="A327" s="11" t="s">
        <v>335</v>
      </c>
      <c r="B327" s="12">
        <v>7</v>
      </c>
      <c r="C327" s="12">
        <v>0</v>
      </c>
      <c r="D327" s="12">
        <v>4</v>
      </c>
      <c r="E327" s="12">
        <f>SUM(B327:D327)</f>
        <v>11</v>
      </c>
      <c r="F327" s="12">
        <v>10</v>
      </c>
      <c r="G327" s="12">
        <v>9</v>
      </c>
      <c r="H327" s="12">
        <f>SUM(F327:G327)</f>
        <v>19</v>
      </c>
      <c r="I327" s="13">
        <v>0.3733940992464797</v>
      </c>
      <c r="J327" s="11" t="s">
        <v>779</v>
      </c>
    </row>
    <row r="328" spans="1:10" x14ac:dyDescent="0.25">
      <c r="A328" s="11" t="s">
        <v>336</v>
      </c>
      <c r="B328" s="12">
        <v>5</v>
      </c>
      <c r="C328" s="12">
        <v>0</v>
      </c>
      <c r="D328" s="12">
        <v>4</v>
      </c>
      <c r="E328" s="12">
        <f>SUM(B328:D328)</f>
        <v>9</v>
      </c>
      <c r="F328" s="12">
        <v>5</v>
      </c>
      <c r="G328" s="12">
        <v>0</v>
      </c>
      <c r="H328" s="12">
        <f>SUM(F328:G328)</f>
        <v>5</v>
      </c>
      <c r="I328" s="13">
        <v>1.1526580036857572</v>
      </c>
      <c r="J328" s="11" t="s">
        <v>780</v>
      </c>
    </row>
    <row r="329" spans="1:10" x14ac:dyDescent="0.25">
      <c r="A329" s="11" t="s">
        <v>337</v>
      </c>
      <c r="B329" s="12">
        <v>2</v>
      </c>
      <c r="C329" s="12">
        <v>0</v>
      </c>
      <c r="D329" s="12">
        <v>2</v>
      </c>
      <c r="E329" s="12">
        <f>SUM(B329:D329)</f>
        <v>4</v>
      </c>
      <c r="F329" s="12">
        <v>0</v>
      </c>
      <c r="G329" s="12">
        <v>0</v>
      </c>
      <c r="H329" s="12">
        <f>SUM(F329:G329)</f>
        <v>0</v>
      </c>
      <c r="I329" s="13"/>
      <c r="J329" s="11" t="s">
        <v>781</v>
      </c>
    </row>
    <row r="330" spans="1:10" x14ac:dyDescent="0.25">
      <c r="A330" s="11" t="s">
        <v>338</v>
      </c>
      <c r="B330" s="12">
        <v>3</v>
      </c>
      <c r="C330" s="12">
        <v>0</v>
      </c>
      <c r="D330" s="12">
        <v>2</v>
      </c>
      <c r="E330" s="12">
        <f>SUM(B330:D330)</f>
        <v>5</v>
      </c>
      <c r="F330" s="12">
        <v>0</v>
      </c>
      <c r="G330" s="12">
        <v>0</v>
      </c>
      <c r="H330" s="12">
        <f>SUM(F330:G330)</f>
        <v>0</v>
      </c>
      <c r="I330" s="13"/>
      <c r="J330" s="11" t="s">
        <v>782</v>
      </c>
    </row>
    <row r="331" spans="1:10" x14ac:dyDescent="0.25">
      <c r="A331" s="11" t="s">
        <v>339</v>
      </c>
      <c r="B331" s="12">
        <v>4</v>
      </c>
      <c r="C331" s="12">
        <v>0</v>
      </c>
      <c r="D331" s="12">
        <v>7</v>
      </c>
      <c r="E331" s="12">
        <f>SUM(B331:D331)</f>
        <v>11</v>
      </c>
      <c r="F331" s="12">
        <v>3</v>
      </c>
      <c r="G331" s="12">
        <v>5</v>
      </c>
      <c r="H331" s="12">
        <f>SUM(F331:G331)</f>
        <v>8</v>
      </c>
      <c r="I331" s="13">
        <v>0.93743942586349815</v>
      </c>
      <c r="J331" s="11" t="s">
        <v>783</v>
      </c>
    </row>
    <row r="332" spans="1:10" x14ac:dyDescent="0.25">
      <c r="A332" s="11" t="s">
        <v>340</v>
      </c>
      <c r="B332" s="12">
        <v>9</v>
      </c>
      <c r="C332" s="12">
        <v>3</v>
      </c>
      <c r="D332" s="12">
        <v>0</v>
      </c>
      <c r="E332" s="12">
        <f>SUM(B332:D332)</f>
        <v>12</v>
      </c>
      <c r="F332" s="12">
        <v>4</v>
      </c>
      <c r="G332" s="12">
        <v>0</v>
      </c>
      <c r="H332" s="12">
        <f>SUM(F332:G332)</f>
        <v>4</v>
      </c>
      <c r="I332" s="13">
        <v>2.1691605334158548</v>
      </c>
      <c r="J332" s="11" t="s">
        <v>784</v>
      </c>
    </row>
    <row r="333" spans="1:10" x14ac:dyDescent="0.25">
      <c r="A333" s="11" t="s">
        <v>341</v>
      </c>
      <c r="B333" s="12">
        <v>5</v>
      </c>
      <c r="C333" s="12">
        <v>3</v>
      </c>
      <c r="D333" s="12">
        <v>3</v>
      </c>
      <c r="E333" s="12">
        <f>SUM(B333:D333)</f>
        <v>11</v>
      </c>
      <c r="F333" s="12">
        <v>7</v>
      </c>
      <c r="G333" s="12">
        <v>6</v>
      </c>
      <c r="H333" s="12">
        <f>SUM(F333:G333)</f>
        <v>13</v>
      </c>
      <c r="I333" s="13">
        <v>0.66251254039782392</v>
      </c>
      <c r="J333" s="11" t="s">
        <v>785</v>
      </c>
    </row>
    <row r="334" spans="1:10" x14ac:dyDescent="0.25">
      <c r="A334" s="11" t="s">
        <v>342</v>
      </c>
      <c r="B334" s="12">
        <v>2</v>
      </c>
      <c r="C334" s="12">
        <v>0</v>
      </c>
      <c r="D334" s="12">
        <v>2</v>
      </c>
      <c r="E334" s="12">
        <f>SUM(B334:D334)</f>
        <v>4</v>
      </c>
      <c r="F334" s="12">
        <v>3</v>
      </c>
      <c r="G334" s="12">
        <v>0</v>
      </c>
      <c r="H334" s="12">
        <f>SUM(F334:G334)</f>
        <v>3</v>
      </c>
      <c r="I334" s="13">
        <v>0.8623337393409487</v>
      </c>
      <c r="J334" s="11" t="s">
        <v>786</v>
      </c>
    </row>
    <row r="335" spans="1:10" x14ac:dyDescent="0.25">
      <c r="A335" s="11" t="s">
        <v>343</v>
      </c>
      <c r="B335" s="12">
        <v>9</v>
      </c>
      <c r="C335" s="12">
        <v>0</v>
      </c>
      <c r="D335" s="12">
        <v>9</v>
      </c>
      <c r="E335" s="12">
        <f>SUM(B335:D335)</f>
        <v>18</v>
      </c>
      <c r="F335" s="12">
        <v>8</v>
      </c>
      <c r="G335" s="12">
        <v>8</v>
      </c>
      <c r="H335" s="12">
        <f>SUM(F335:G335)</f>
        <v>16</v>
      </c>
      <c r="I335" s="13">
        <v>0.74450021505968933</v>
      </c>
      <c r="J335" s="11" t="s">
        <v>787</v>
      </c>
    </row>
    <row r="336" spans="1:10" x14ac:dyDescent="0.25">
      <c r="A336" s="11" t="s">
        <v>344</v>
      </c>
      <c r="B336" s="12">
        <v>19</v>
      </c>
      <c r="C336" s="12">
        <v>2</v>
      </c>
      <c r="D336" s="12">
        <v>10</v>
      </c>
      <c r="E336" s="12">
        <f>SUM(B336:D336)</f>
        <v>31</v>
      </c>
      <c r="F336" s="12">
        <v>15</v>
      </c>
      <c r="G336" s="12">
        <v>14</v>
      </c>
      <c r="H336" s="12">
        <f>SUM(F336:G336)</f>
        <v>29</v>
      </c>
      <c r="I336" s="13">
        <v>0.72229481447584709</v>
      </c>
      <c r="J336" s="11" t="s">
        <v>788</v>
      </c>
    </row>
    <row r="337" spans="1:10" x14ac:dyDescent="0.25">
      <c r="A337" s="11" t="s">
        <v>345</v>
      </c>
      <c r="B337" s="12">
        <v>17</v>
      </c>
      <c r="C337" s="12">
        <v>4</v>
      </c>
      <c r="D337" s="12">
        <v>6</v>
      </c>
      <c r="E337" s="12">
        <f>SUM(B337:D337)</f>
        <v>27</v>
      </c>
      <c r="F337" s="12">
        <v>7</v>
      </c>
      <c r="G337" s="12">
        <v>6</v>
      </c>
      <c r="H337" s="12">
        <f>SUM(F337:G337)</f>
        <v>13</v>
      </c>
      <c r="I337" s="13">
        <v>1.4724467991036492</v>
      </c>
      <c r="J337" s="11" t="s">
        <v>789</v>
      </c>
    </row>
    <row r="338" spans="1:10" x14ac:dyDescent="0.25">
      <c r="A338" s="11" t="s">
        <v>346</v>
      </c>
      <c r="B338" s="12">
        <v>7</v>
      </c>
      <c r="C338" s="12">
        <v>2</v>
      </c>
      <c r="D338" s="12">
        <v>0</v>
      </c>
      <c r="E338" s="12">
        <f>SUM(B338:D338)</f>
        <v>9</v>
      </c>
      <c r="F338" s="12">
        <v>0</v>
      </c>
      <c r="G338" s="12">
        <v>0</v>
      </c>
      <c r="H338" s="12">
        <f>SUM(F338:G338)</f>
        <v>0</v>
      </c>
      <c r="I338" s="13"/>
      <c r="J338" s="11" t="s">
        <v>483</v>
      </c>
    </row>
    <row r="339" spans="1:10" x14ac:dyDescent="0.25">
      <c r="A339" s="11" t="s">
        <v>347</v>
      </c>
      <c r="B339" s="12">
        <v>15</v>
      </c>
      <c r="C339" s="12">
        <v>4</v>
      </c>
      <c r="D339" s="12">
        <v>3</v>
      </c>
      <c r="E339" s="12">
        <f>SUM(B339:D339)</f>
        <v>22</v>
      </c>
      <c r="F339" s="12">
        <v>8</v>
      </c>
      <c r="G339" s="12">
        <v>0</v>
      </c>
      <c r="H339" s="12">
        <f>SUM(F339:G339)</f>
        <v>8</v>
      </c>
      <c r="I339" s="13">
        <v>1.9311697506565202</v>
      </c>
      <c r="J339" s="11" t="s">
        <v>790</v>
      </c>
    </row>
    <row r="340" spans="1:10" x14ac:dyDescent="0.25">
      <c r="A340" s="11" t="s">
        <v>348</v>
      </c>
      <c r="B340" s="12">
        <v>6</v>
      </c>
      <c r="C340" s="12">
        <v>2</v>
      </c>
      <c r="D340" s="12">
        <v>8</v>
      </c>
      <c r="E340" s="12">
        <f>SUM(B340:D340)</f>
        <v>16</v>
      </c>
      <c r="F340" s="12">
        <v>2</v>
      </c>
      <c r="G340" s="12">
        <v>5</v>
      </c>
      <c r="H340" s="12">
        <f>SUM(F340:G340)</f>
        <v>7</v>
      </c>
      <c r="I340" s="13">
        <v>1.6858507947782426</v>
      </c>
      <c r="J340" s="11" t="s">
        <v>791</v>
      </c>
    </row>
    <row r="341" spans="1:10" x14ac:dyDescent="0.25">
      <c r="A341" s="11" t="s">
        <v>349</v>
      </c>
      <c r="B341" s="12">
        <v>6</v>
      </c>
      <c r="C341" s="12">
        <v>3</v>
      </c>
      <c r="D341" s="12">
        <v>0</v>
      </c>
      <c r="E341" s="12">
        <f>SUM(B341:D341)</f>
        <v>9</v>
      </c>
      <c r="F341" s="12">
        <v>5</v>
      </c>
      <c r="G341" s="12">
        <v>0</v>
      </c>
      <c r="H341" s="12">
        <f>SUM(F341:G341)</f>
        <v>5</v>
      </c>
      <c r="I341" s="13">
        <v>1.3817558773028271</v>
      </c>
      <c r="J341" s="11" t="s">
        <v>792</v>
      </c>
    </row>
    <row r="342" spans="1:10" x14ac:dyDescent="0.25">
      <c r="A342" s="11" t="s">
        <v>350</v>
      </c>
      <c r="B342" s="12">
        <v>2</v>
      </c>
      <c r="C342" s="12">
        <v>2</v>
      </c>
      <c r="D342" s="12">
        <v>2</v>
      </c>
      <c r="E342" s="12">
        <f>SUM(B342:D342)</f>
        <v>6</v>
      </c>
      <c r="F342" s="12">
        <v>0</v>
      </c>
      <c r="G342" s="12">
        <v>0</v>
      </c>
      <c r="H342" s="12">
        <f>SUM(F342:G342)</f>
        <v>0</v>
      </c>
      <c r="I342" s="13"/>
      <c r="J342" s="11" t="s">
        <v>793</v>
      </c>
    </row>
    <row r="343" spans="1:10" x14ac:dyDescent="0.25">
      <c r="A343" s="11" t="s">
        <v>351</v>
      </c>
      <c r="B343" s="12">
        <v>19</v>
      </c>
      <c r="C343" s="12">
        <v>2</v>
      </c>
      <c r="D343" s="12">
        <v>10</v>
      </c>
      <c r="E343" s="12">
        <f>SUM(B343:D343)</f>
        <v>31</v>
      </c>
      <c r="F343" s="12">
        <v>11</v>
      </c>
      <c r="G343" s="12">
        <v>0</v>
      </c>
      <c r="H343" s="12">
        <f>SUM(F343:G343)</f>
        <v>11</v>
      </c>
      <c r="I343" s="13">
        <v>1.8624815387611324</v>
      </c>
      <c r="J343" s="11" t="s">
        <v>794</v>
      </c>
    </row>
    <row r="344" spans="1:10" x14ac:dyDescent="0.25">
      <c r="A344" s="11" t="s">
        <v>352</v>
      </c>
      <c r="B344" s="12">
        <v>23</v>
      </c>
      <c r="C344" s="12">
        <v>5</v>
      </c>
      <c r="D344" s="12">
        <v>25</v>
      </c>
      <c r="E344" s="12">
        <f>SUM(B344:D344)</f>
        <v>53</v>
      </c>
      <c r="F344" s="12">
        <v>10</v>
      </c>
      <c r="G344" s="12">
        <v>7</v>
      </c>
      <c r="H344" s="12">
        <f>SUM(F344:G344)</f>
        <v>17</v>
      </c>
      <c r="I344" s="13">
        <v>2.2048017627519529</v>
      </c>
      <c r="J344" s="11" t="s">
        <v>795</v>
      </c>
    </row>
    <row r="345" spans="1:10" x14ac:dyDescent="0.25">
      <c r="A345" s="11" t="s">
        <v>353</v>
      </c>
      <c r="B345" s="12">
        <v>8</v>
      </c>
      <c r="C345" s="12">
        <v>2</v>
      </c>
      <c r="D345" s="12">
        <v>4</v>
      </c>
      <c r="E345" s="12">
        <f>SUM(B345:D345)</f>
        <v>14</v>
      </c>
      <c r="F345" s="12">
        <v>0</v>
      </c>
      <c r="G345" s="12">
        <v>4</v>
      </c>
      <c r="H345" s="12">
        <f>SUM(F345:G345)</f>
        <v>4</v>
      </c>
      <c r="I345" s="13">
        <v>2.5612873460701331</v>
      </c>
      <c r="J345" s="11" t="s">
        <v>796</v>
      </c>
    </row>
    <row r="346" spans="1:10" x14ac:dyDescent="0.25">
      <c r="A346" s="11" t="s">
        <v>354</v>
      </c>
      <c r="B346" s="12">
        <v>21</v>
      </c>
      <c r="C346" s="12">
        <v>4</v>
      </c>
      <c r="D346" s="12">
        <v>9</v>
      </c>
      <c r="E346" s="12">
        <f>SUM(B346:D346)</f>
        <v>34</v>
      </c>
      <c r="F346" s="12">
        <v>14</v>
      </c>
      <c r="G346" s="12">
        <v>9</v>
      </c>
      <c r="H346" s="12">
        <f>SUM(F346:G346)</f>
        <v>23</v>
      </c>
      <c r="I346" s="13">
        <v>1.0274046714198484</v>
      </c>
      <c r="J346" s="11" t="s">
        <v>797</v>
      </c>
    </row>
    <row r="347" spans="1:10" x14ac:dyDescent="0.25">
      <c r="A347" s="11" t="s">
        <v>355</v>
      </c>
      <c r="B347" s="12">
        <v>4</v>
      </c>
      <c r="C347" s="12">
        <v>2</v>
      </c>
      <c r="D347" s="12">
        <v>0</v>
      </c>
      <c r="E347" s="12">
        <f>SUM(B347:D347)</f>
        <v>6</v>
      </c>
      <c r="F347" s="12">
        <v>0</v>
      </c>
      <c r="G347" s="12">
        <v>2</v>
      </c>
      <c r="H347" s="12">
        <f>SUM(F347:G347)</f>
        <v>2</v>
      </c>
      <c r="I347" s="13">
        <v>2.4124922871069243</v>
      </c>
      <c r="J347" s="11" t="s">
        <v>798</v>
      </c>
    </row>
    <row r="348" spans="1:10" x14ac:dyDescent="0.25">
      <c r="A348" s="11" t="s">
        <v>356</v>
      </c>
      <c r="B348" s="12">
        <v>4</v>
      </c>
      <c r="C348" s="12">
        <v>4</v>
      </c>
      <c r="D348" s="12">
        <v>4</v>
      </c>
      <c r="E348" s="12">
        <f>SUM(B348:D348)</f>
        <v>12</v>
      </c>
      <c r="F348" s="12">
        <v>5</v>
      </c>
      <c r="G348" s="12">
        <v>7</v>
      </c>
      <c r="H348" s="12">
        <f>SUM(F348:G348)</f>
        <v>12</v>
      </c>
      <c r="I348" s="13">
        <v>0.82788349192087896</v>
      </c>
      <c r="J348" s="11" t="s">
        <v>799</v>
      </c>
    </row>
    <row r="349" spans="1:10" x14ac:dyDescent="0.25">
      <c r="A349" s="11" t="s">
        <v>357</v>
      </c>
      <c r="B349" s="12">
        <v>12</v>
      </c>
      <c r="C349" s="12">
        <v>0</v>
      </c>
      <c r="D349" s="12">
        <v>6</v>
      </c>
      <c r="E349" s="12">
        <f>SUM(B349:D349)</f>
        <v>18</v>
      </c>
      <c r="F349" s="12">
        <v>2</v>
      </c>
      <c r="G349" s="12">
        <v>4</v>
      </c>
      <c r="H349" s="12">
        <f>SUM(F349:G349)</f>
        <v>6</v>
      </c>
      <c r="I349" s="13">
        <v>1.9415739122885269</v>
      </c>
      <c r="J349" s="11" t="s">
        <v>800</v>
      </c>
    </row>
    <row r="350" spans="1:10" x14ac:dyDescent="0.25">
      <c r="A350" s="11" t="s">
        <v>358</v>
      </c>
      <c r="B350" s="12">
        <v>9</v>
      </c>
      <c r="C350" s="12">
        <v>4</v>
      </c>
      <c r="D350" s="12">
        <v>0</v>
      </c>
      <c r="E350" s="12">
        <f>SUM(B350:D350)</f>
        <v>13</v>
      </c>
      <c r="F350" s="12">
        <v>2</v>
      </c>
      <c r="G350" s="12">
        <v>2</v>
      </c>
      <c r="H350" s="12">
        <f>SUM(F350:G350)</f>
        <v>4</v>
      </c>
      <c r="I350" s="13">
        <v>2.5071814737617419</v>
      </c>
      <c r="J350" s="11" t="s">
        <v>801</v>
      </c>
    </row>
    <row r="351" spans="1:10" x14ac:dyDescent="0.25">
      <c r="A351" s="11" t="s">
        <v>359</v>
      </c>
      <c r="B351" s="12">
        <v>9</v>
      </c>
      <c r="C351" s="12">
        <v>0</v>
      </c>
      <c r="D351" s="12">
        <v>2</v>
      </c>
      <c r="E351" s="12">
        <f>SUM(B351:D351)</f>
        <v>11</v>
      </c>
      <c r="F351" s="12">
        <v>6</v>
      </c>
      <c r="G351" s="12">
        <v>4</v>
      </c>
      <c r="H351" s="12">
        <f>SUM(F351:G351)</f>
        <v>10</v>
      </c>
      <c r="I351" s="13">
        <v>0.68362035888451966</v>
      </c>
      <c r="J351" s="11" t="s">
        <v>802</v>
      </c>
    </row>
    <row r="352" spans="1:10" x14ac:dyDescent="0.25">
      <c r="A352" s="11" t="s">
        <v>360</v>
      </c>
      <c r="B352" s="12">
        <v>6</v>
      </c>
      <c r="C352" s="12">
        <v>2</v>
      </c>
      <c r="D352" s="12">
        <v>0</v>
      </c>
      <c r="E352" s="12">
        <f>SUM(B352:D352)</f>
        <v>8</v>
      </c>
      <c r="F352" s="12">
        <v>3</v>
      </c>
      <c r="G352" s="12">
        <v>8</v>
      </c>
      <c r="H352" s="12">
        <f>SUM(F352:G352)</f>
        <v>11</v>
      </c>
      <c r="I352" s="13">
        <v>0.54381936612920623</v>
      </c>
      <c r="J352" s="11" t="s">
        <v>803</v>
      </c>
    </row>
    <row r="353" spans="1:10" x14ac:dyDescent="0.25">
      <c r="A353" s="11" t="s">
        <v>361</v>
      </c>
      <c r="B353" s="12">
        <v>7</v>
      </c>
      <c r="C353" s="12">
        <v>0</v>
      </c>
      <c r="D353" s="12">
        <v>4</v>
      </c>
      <c r="E353" s="12">
        <f>SUM(B353:D353)</f>
        <v>11</v>
      </c>
      <c r="F353" s="12">
        <v>12</v>
      </c>
      <c r="G353" s="12">
        <v>8</v>
      </c>
      <c r="H353" s="12">
        <f>SUM(F353:G353)</f>
        <v>20</v>
      </c>
      <c r="I353" s="13">
        <v>0.3535153650974624</v>
      </c>
      <c r="J353" s="11" t="s">
        <v>804</v>
      </c>
    </row>
    <row r="354" spans="1:10" x14ac:dyDescent="0.25">
      <c r="A354" s="11" t="s">
        <v>362</v>
      </c>
      <c r="B354" s="12">
        <v>14</v>
      </c>
      <c r="C354" s="12">
        <v>2</v>
      </c>
      <c r="D354" s="12">
        <v>9</v>
      </c>
      <c r="E354" s="12">
        <f>SUM(B354:D354)</f>
        <v>25</v>
      </c>
      <c r="F354" s="12">
        <v>5</v>
      </c>
      <c r="G354" s="12">
        <v>4</v>
      </c>
      <c r="H354" s="12">
        <f>SUM(F354:G354)</f>
        <v>9</v>
      </c>
      <c r="I354" s="13">
        <v>1.9092770139357937</v>
      </c>
      <c r="J354" s="11" t="s">
        <v>805</v>
      </c>
    </row>
    <row r="355" spans="1:10" x14ac:dyDescent="0.25">
      <c r="A355" s="11" t="s">
        <v>363</v>
      </c>
      <c r="B355" s="12">
        <v>5</v>
      </c>
      <c r="C355" s="12">
        <v>5</v>
      </c>
      <c r="D355" s="12">
        <v>2</v>
      </c>
      <c r="E355" s="12">
        <f>SUM(B355:D355)</f>
        <v>12</v>
      </c>
      <c r="F355" s="12">
        <v>0</v>
      </c>
      <c r="G355" s="12">
        <v>0</v>
      </c>
      <c r="H355" s="12">
        <f>SUM(F355:G355)</f>
        <v>0</v>
      </c>
      <c r="I355" s="13"/>
      <c r="J355" s="11" t="s">
        <v>806</v>
      </c>
    </row>
    <row r="356" spans="1:10" x14ac:dyDescent="0.25">
      <c r="A356" s="11" t="s">
        <v>364</v>
      </c>
      <c r="B356" s="12">
        <v>3</v>
      </c>
      <c r="C356" s="12">
        <v>0</v>
      </c>
      <c r="D356" s="12">
        <v>2</v>
      </c>
      <c r="E356" s="12">
        <f>SUM(B356:D356)</f>
        <v>5</v>
      </c>
      <c r="F356" s="12">
        <v>0</v>
      </c>
      <c r="G356" s="12">
        <v>0</v>
      </c>
      <c r="H356" s="12">
        <f>SUM(F356:G356)</f>
        <v>0</v>
      </c>
      <c r="I356" s="13"/>
      <c r="J356" s="11" t="s">
        <v>807</v>
      </c>
    </row>
    <row r="357" spans="1:10" x14ac:dyDescent="0.25">
      <c r="A357" s="11" t="s">
        <v>365</v>
      </c>
      <c r="B357" s="12">
        <v>2</v>
      </c>
      <c r="C357" s="12">
        <v>0</v>
      </c>
      <c r="D357" s="12">
        <v>2</v>
      </c>
      <c r="E357" s="12">
        <f>SUM(B357:D357)</f>
        <v>4</v>
      </c>
      <c r="F357" s="12">
        <v>0</v>
      </c>
      <c r="G357" s="12">
        <v>0</v>
      </c>
      <c r="H357" s="12">
        <f>SUM(F357:G357)</f>
        <v>0</v>
      </c>
      <c r="I357" s="13"/>
      <c r="J357" s="11" t="s">
        <v>808</v>
      </c>
    </row>
    <row r="358" spans="1:10" x14ac:dyDescent="0.25">
      <c r="A358" s="11" t="s">
        <v>366</v>
      </c>
      <c r="B358" s="12">
        <v>4</v>
      </c>
      <c r="C358" s="12">
        <v>0</v>
      </c>
      <c r="D358" s="12">
        <v>4</v>
      </c>
      <c r="E358" s="12">
        <f>SUM(B358:D358)</f>
        <v>8</v>
      </c>
      <c r="F358" s="12">
        <v>3</v>
      </c>
      <c r="G358" s="12">
        <v>2</v>
      </c>
      <c r="H358" s="12">
        <f>SUM(F358:G358)</f>
        <v>5</v>
      </c>
      <c r="I358" s="13">
        <v>1.0539469217130599</v>
      </c>
      <c r="J358" s="11" t="s">
        <v>809</v>
      </c>
    </row>
    <row r="359" spans="1:10" x14ac:dyDescent="0.25">
      <c r="A359" s="11" t="s">
        <v>367</v>
      </c>
      <c r="B359" s="12">
        <v>3</v>
      </c>
      <c r="C359" s="12">
        <v>0</v>
      </c>
      <c r="D359" s="12">
        <v>2</v>
      </c>
      <c r="E359" s="12">
        <f>SUM(B359:D359)</f>
        <v>5</v>
      </c>
      <c r="F359" s="12">
        <v>0</v>
      </c>
      <c r="G359" s="12">
        <v>2</v>
      </c>
      <c r="H359" s="12">
        <f>SUM(F359:G359)</f>
        <v>2</v>
      </c>
      <c r="I359" s="13">
        <v>1.6637031964490907</v>
      </c>
      <c r="J359" s="11" t="s">
        <v>810</v>
      </c>
    </row>
    <row r="360" spans="1:10" x14ac:dyDescent="0.25">
      <c r="A360" s="11" t="s">
        <v>368</v>
      </c>
      <c r="B360" s="12">
        <v>10</v>
      </c>
      <c r="C360" s="12">
        <v>0</v>
      </c>
      <c r="D360" s="12">
        <v>3</v>
      </c>
      <c r="E360" s="12">
        <f>SUM(B360:D360)</f>
        <v>13</v>
      </c>
      <c r="F360" s="12">
        <v>0</v>
      </c>
      <c r="G360" s="12">
        <v>2</v>
      </c>
      <c r="H360" s="12">
        <f>SUM(F360:G360)</f>
        <v>2</v>
      </c>
      <c r="I360" s="13">
        <v>4.1931957613019444</v>
      </c>
      <c r="J360" s="11" t="s">
        <v>811</v>
      </c>
    </row>
    <row r="361" spans="1:10" x14ac:dyDescent="0.25">
      <c r="A361" s="11" t="s">
        <v>369</v>
      </c>
      <c r="B361" s="12">
        <v>12</v>
      </c>
      <c r="C361" s="12">
        <v>5</v>
      </c>
      <c r="D361" s="12">
        <v>12</v>
      </c>
      <c r="E361" s="12">
        <f>SUM(B361:D361)</f>
        <v>29</v>
      </c>
      <c r="F361" s="12">
        <v>5</v>
      </c>
      <c r="G361" s="12">
        <v>17</v>
      </c>
      <c r="H361" s="12">
        <f>SUM(F361:G361)</f>
        <v>22</v>
      </c>
      <c r="I361" s="13">
        <v>0.99603523825504936</v>
      </c>
      <c r="J361" s="11" t="s">
        <v>812</v>
      </c>
    </row>
    <row r="362" spans="1:10" x14ac:dyDescent="0.25">
      <c r="A362" s="11" t="s">
        <v>370</v>
      </c>
      <c r="B362" s="12">
        <v>5</v>
      </c>
      <c r="C362" s="12">
        <v>0</v>
      </c>
      <c r="D362" s="12">
        <v>4</v>
      </c>
      <c r="E362" s="12">
        <f>SUM(B362:D362)</f>
        <v>9</v>
      </c>
      <c r="F362" s="12">
        <v>3</v>
      </c>
      <c r="G362" s="12">
        <v>7</v>
      </c>
      <c r="H362" s="12">
        <f>SUM(F362:G362)</f>
        <v>10</v>
      </c>
      <c r="I362" s="13">
        <v>0.59525281616460024</v>
      </c>
      <c r="J362" s="11" t="s">
        <v>813</v>
      </c>
    </row>
    <row r="363" spans="1:10" x14ac:dyDescent="0.25">
      <c r="A363" s="11" t="s">
        <v>371</v>
      </c>
      <c r="B363" s="12">
        <v>23</v>
      </c>
      <c r="C363" s="12">
        <v>6</v>
      </c>
      <c r="D363" s="12">
        <v>27</v>
      </c>
      <c r="E363" s="12">
        <f>SUM(B363:D363)</f>
        <v>56</v>
      </c>
      <c r="F363" s="12">
        <v>14</v>
      </c>
      <c r="G363" s="12">
        <v>12</v>
      </c>
      <c r="H363" s="12">
        <f>SUM(F363:G363)</f>
        <v>26</v>
      </c>
      <c r="I363" s="13">
        <v>1.544429861349581</v>
      </c>
      <c r="J363" s="11" t="s">
        <v>814</v>
      </c>
    </row>
    <row r="364" spans="1:10" x14ac:dyDescent="0.25">
      <c r="A364" s="11" t="s">
        <v>372</v>
      </c>
      <c r="B364" s="12">
        <v>12</v>
      </c>
      <c r="C364" s="12">
        <v>0</v>
      </c>
      <c r="D364" s="12">
        <v>4</v>
      </c>
      <c r="E364" s="12">
        <f>SUM(B364:D364)</f>
        <v>16</v>
      </c>
      <c r="F364" s="12">
        <v>5</v>
      </c>
      <c r="G364" s="12">
        <v>11</v>
      </c>
      <c r="H364" s="12">
        <f>SUM(F364:G364)</f>
        <v>16</v>
      </c>
      <c r="I364" s="13">
        <v>0.6379376018306594</v>
      </c>
      <c r="J364" s="11" t="s">
        <v>815</v>
      </c>
    </row>
    <row r="365" spans="1:10" x14ac:dyDescent="0.25">
      <c r="A365" s="11" t="s">
        <v>373</v>
      </c>
      <c r="B365" s="12">
        <v>4</v>
      </c>
      <c r="C365" s="12">
        <v>5</v>
      </c>
      <c r="D365" s="12">
        <v>9</v>
      </c>
      <c r="E365" s="12">
        <f>SUM(B365:D365)</f>
        <v>18</v>
      </c>
      <c r="F365" s="12">
        <v>0</v>
      </c>
      <c r="G365" s="12">
        <v>5</v>
      </c>
      <c r="H365" s="12">
        <f>SUM(F365:G365)</f>
        <v>5</v>
      </c>
      <c r="I365" s="13">
        <v>2.9995944880424132</v>
      </c>
      <c r="J365" s="11" t="s">
        <v>816</v>
      </c>
    </row>
    <row r="366" spans="1:10" x14ac:dyDescent="0.25">
      <c r="A366" s="11" t="s">
        <v>374</v>
      </c>
      <c r="B366" s="12">
        <v>10</v>
      </c>
      <c r="C366" s="12">
        <v>2</v>
      </c>
      <c r="D366" s="12">
        <v>7</v>
      </c>
      <c r="E366" s="12">
        <f>SUM(B366:D366)</f>
        <v>19</v>
      </c>
      <c r="F366" s="12">
        <v>6</v>
      </c>
      <c r="G366" s="12">
        <v>20</v>
      </c>
      <c r="H366" s="12">
        <f>SUM(F366:G366)</f>
        <v>26</v>
      </c>
      <c r="I366" s="13">
        <v>0.52093243377506526</v>
      </c>
      <c r="J366" s="11" t="s">
        <v>817</v>
      </c>
    </row>
    <row r="367" spans="1:10" x14ac:dyDescent="0.25">
      <c r="A367" s="11" t="s">
        <v>375</v>
      </c>
      <c r="B367" s="12">
        <v>2</v>
      </c>
      <c r="C367" s="12">
        <v>0</v>
      </c>
      <c r="D367" s="12">
        <v>8</v>
      </c>
      <c r="E367" s="12">
        <f>SUM(B367:D367)</f>
        <v>10</v>
      </c>
      <c r="F367" s="12">
        <v>4</v>
      </c>
      <c r="G367" s="12">
        <v>7</v>
      </c>
      <c r="H367" s="12">
        <f>SUM(F367:G367)</f>
        <v>11</v>
      </c>
      <c r="I367" s="13">
        <v>0.63772920771564079</v>
      </c>
      <c r="J367" s="11" t="s">
        <v>818</v>
      </c>
    </row>
    <row r="368" spans="1:10" x14ac:dyDescent="0.25">
      <c r="A368" s="11" t="s">
        <v>376</v>
      </c>
      <c r="B368" s="12">
        <v>2</v>
      </c>
      <c r="C368" s="12">
        <v>0</v>
      </c>
      <c r="D368" s="12">
        <v>2</v>
      </c>
      <c r="E368" s="12">
        <f>SUM(B368:D368)</f>
        <v>4</v>
      </c>
      <c r="F368" s="12">
        <v>0</v>
      </c>
      <c r="G368" s="12">
        <v>0</v>
      </c>
      <c r="H368" s="12">
        <f>SUM(F368:G368)</f>
        <v>0</v>
      </c>
      <c r="I368" s="13"/>
      <c r="J368" s="11" t="s">
        <v>819</v>
      </c>
    </row>
    <row r="369" spans="1:10" x14ac:dyDescent="0.25">
      <c r="A369" s="11" t="s">
        <v>377</v>
      </c>
      <c r="B369" s="12">
        <v>22</v>
      </c>
      <c r="C369" s="12">
        <v>0</v>
      </c>
      <c r="D369" s="12">
        <v>6</v>
      </c>
      <c r="E369" s="12">
        <f>SUM(B369:D369)</f>
        <v>28</v>
      </c>
      <c r="F369" s="12">
        <v>6</v>
      </c>
      <c r="G369" s="12">
        <v>14</v>
      </c>
      <c r="H369" s="12">
        <f>SUM(F369:G369)</f>
        <v>20</v>
      </c>
      <c r="I369" s="13">
        <v>0.88770135944394479</v>
      </c>
      <c r="J369" s="11" t="s">
        <v>820</v>
      </c>
    </row>
    <row r="370" spans="1:10" x14ac:dyDescent="0.25">
      <c r="A370" s="11" t="s">
        <v>378</v>
      </c>
      <c r="B370" s="12">
        <v>3</v>
      </c>
      <c r="C370" s="12">
        <v>0</v>
      </c>
      <c r="D370" s="12">
        <v>5</v>
      </c>
      <c r="E370" s="12">
        <f>SUM(B370:D370)</f>
        <v>8</v>
      </c>
      <c r="F370" s="12">
        <v>2</v>
      </c>
      <c r="G370" s="12">
        <v>0</v>
      </c>
      <c r="H370" s="12">
        <f>SUM(F370:G370)</f>
        <v>2</v>
      </c>
      <c r="I370" s="13">
        <v>2.6444639401454633</v>
      </c>
      <c r="J370" s="11" t="s">
        <v>821</v>
      </c>
    </row>
    <row r="371" spans="1:10" x14ac:dyDescent="0.25">
      <c r="A371" s="11" t="s">
        <v>379</v>
      </c>
      <c r="B371" s="12">
        <v>3</v>
      </c>
      <c r="C371" s="12">
        <v>0</v>
      </c>
      <c r="D371" s="12">
        <v>3</v>
      </c>
      <c r="E371" s="12">
        <f>SUM(B371:D371)</f>
        <v>6</v>
      </c>
      <c r="F371" s="12">
        <v>0</v>
      </c>
      <c r="G371" s="12">
        <v>0</v>
      </c>
      <c r="H371" s="12">
        <f>SUM(F371:G371)</f>
        <v>0</v>
      </c>
      <c r="I371" s="13"/>
      <c r="J371" s="11" t="s">
        <v>822</v>
      </c>
    </row>
    <row r="372" spans="1:10" x14ac:dyDescent="0.25">
      <c r="A372" s="11" t="s">
        <v>380</v>
      </c>
      <c r="B372" s="12">
        <v>2</v>
      </c>
      <c r="C372" s="12">
        <v>0</v>
      </c>
      <c r="D372" s="12">
        <v>4</v>
      </c>
      <c r="E372" s="12">
        <f>SUM(B372:D372)</f>
        <v>6</v>
      </c>
      <c r="F372" s="12">
        <v>0</v>
      </c>
      <c r="G372" s="12">
        <v>2</v>
      </c>
      <c r="H372" s="12">
        <f>SUM(F372:G372)</f>
        <v>2</v>
      </c>
      <c r="I372" s="13">
        <v>2.0927584171685027</v>
      </c>
      <c r="J372" s="11" t="s">
        <v>823</v>
      </c>
    </row>
    <row r="373" spans="1:10" x14ac:dyDescent="0.25">
      <c r="A373" s="11" t="s">
        <v>381</v>
      </c>
      <c r="B373" s="12">
        <v>16</v>
      </c>
      <c r="C373" s="12">
        <v>6</v>
      </c>
      <c r="D373" s="12">
        <v>9</v>
      </c>
      <c r="E373" s="12">
        <f>SUM(B373:D373)</f>
        <v>31</v>
      </c>
      <c r="F373" s="12">
        <v>15</v>
      </c>
      <c r="G373" s="12">
        <v>17</v>
      </c>
      <c r="H373" s="12">
        <f>SUM(F373:G373)</f>
        <v>32</v>
      </c>
      <c r="I373" s="13">
        <v>0.7209132390838433</v>
      </c>
      <c r="J373" s="11" t="s">
        <v>824</v>
      </c>
    </row>
    <row r="374" spans="1:10" x14ac:dyDescent="0.25">
      <c r="A374" s="11" t="s">
        <v>382</v>
      </c>
      <c r="B374" s="12">
        <v>0</v>
      </c>
      <c r="C374" s="12">
        <v>3</v>
      </c>
      <c r="D374" s="12">
        <v>5</v>
      </c>
      <c r="E374" s="12">
        <f>SUM(B374:D374)</f>
        <v>8</v>
      </c>
      <c r="F374" s="12">
        <v>0</v>
      </c>
      <c r="G374" s="12">
        <v>4</v>
      </c>
      <c r="H374" s="12">
        <f>SUM(F374:G374)</f>
        <v>4</v>
      </c>
      <c r="I374" s="13">
        <v>1.8055297518477234</v>
      </c>
      <c r="J374" s="11" t="s">
        <v>825</v>
      </c>
    </row>
    <row r="375" spans="1:10" x14ac:dyDescent="0.25">
      <c r="A375" s="11" t="s">
        <v>383</v>
      </c>
      <c r="B375" s="12">
        <v>2</v>
      </c>
      <c r="C375" s="12">
        <v>0</v>
      </c>
      <c r="D375" s="12">
        <v>3</v>
      </c>
      <c r="E375" s="12">
        <f>SUM(B375:D375)</f>
        <v>5</v>
      </c>
      <c r="F375" s="12">
        <v>2</v>
      </c>
      <c r="G375" s="12">
        <v>7</v>
      </c>
      <c r="H375" s="12">
        <f>SUM(F375:G375)</f>
        <v>9</v>
      </c>
      <c r="I375" s="13">
        <v>0.37908096847123102</v>
      </c>
      <c r="J375" s="11" t="s">
        <v>826</v>
      </c>
    </row>
    <row r="376" spans="1:10" x14ac:dyDescent="0.25">
      <c r="A376" s="11" t="s">
        <v>384</v>
      </c>
      <c r="B376" s="12">
        <v>7</v>
      </c>
      <c r="C376" s="12">
        <v>0</v>
      </c>
      <c r="D376" s="12">
        <v>6</v>
      </c>
      <c r="E376" s="12">
        <f>SUM(B376:D376)</f>
        <v>13</v>
      </c>
      <c r="F376" s="12">
        <v>0</v>
      </c>
      <c r="G376" s="12">
        <v>0</v>
      </c>
      <c r="H376" s="12">
        <f>SUM(F376:G376)</f>
        <v>0</v>
      </c>
      <c r="I376" s="13"/>
      <c r="J376" s="11" t="s">
        <v>827</v>
      </c>
    </row>
    <row r="377" spans="1:10" x14ac:dyDescent="0.25">
      <c r="A377" s="11" t="s">
        <v>385</v>
      </c>
      <c r="B377" s="12">
        <v>18</v>
      </c>
      <c r="C377" s="12">
        <v>6</v>
      </c>
      <c r="D377" s="12">
        <v>24</v>
      </c>
      <c r="E377" s="12">
        <f>SUM(B377:D377)</f>
        <v>48</v>
      </c>
      <c r="F377" s="12">
        <v>11</v>
      </c>
      <c r="G377" s="12">
        <v>10</v>
      </c>
      <c r="H377" s="12">
        <f>SUM(F377:G377)</f>
        <v>21</v>
      </c>
      <c r="I377" s="13">
        <v>1.6672181534687611</v>
      </c>
      <c r="J377" s="11" t="s">
        <v>828</v>
      </c>
    </row>
    <row r="378" spans="1:10" x14ac:dyDescent="0.25">
      <c r="A378" s="11" t="s">
        <v>386</v>
      </c>
      <c r="B378" s="12">
        <v>22</v>
      </c>
      <c r="C378" s="12">
        <v>6</v>
      </c>
      <c r="D378" s="12">
        <v>8</v>
      </c>
      <c r="E378" s="12">
        <f>SUM(B378:D378)</f>
        <v>36</v>
      </c>
      <c r="F378" s="12">
        <v>3</v>
      </c>
      <c r="G378" s="12">
        <v>21</v>
      </c>
      <c r="H378" s="12">
        <f>SUM(F378:G378)</f>
        <v>24</v>
      </c>
      <c r="I378" s="13">
        <v>1.0997070731281533</v>
      </c>
      <c r="J378" s="11" t="s">
        <v>829</v>
      </c>
    </row>
    <row r="379" spans="1:10" x14ac:dyDescent="0.25">
      <c r="A379" s="11" t="s">
        <v>387</v>
      </c>
      <c r="B379" s="12">
        <v>3</v>
      </c>
      <c r="C379" s="12">
        <v>0</v>
      </c>
      <c r="D379" s="12">
        <v>2</v>
      </c>
      <c r="E379" s="12">
        <f>SUM(B379:D379)</f>
        <v>5</v>
      </c>
      <c r="F379" s="12">
        <v>0</v>
      </c>
      <c r="G379" s="12">
        <v>3</v>
      </c>
      <c r="H379" s="12">
        <f>SUM(F379:G379)</f>
        <v>3</v>
      </c>
      <c r="I379" s="13">
        <v>1.1091354642993938</v>
      </c>
      <c r="J379" s="11" t="s">
        <v>830</v>
      </c>
    </row>
    <row r="380" spans="1:10" x14ac:dyDescent="0.25">
      <c r="A380" s="11" t="s">
        <v>388</v>
      </c>
      <c r="B380" s="12">
        <v>4</v>
      </c>
      <c r="C380" s="12">
        <v>4</v>
      </c>
      <c r="D380" s="12">
        <v>4</v>
      </c>
      <c r="E380" s="12">
        <f>SUM(B380:D380)</f>
        <v>12</v>
      </c>
      <c r="F380" s="12">
        <v>5</v>
      </c>
      <c r="G380" s="12">
        <v>3</v>
      </c>
      <c r="H380" s="12">
        <f>SUM(F380:G380)</f>
        <v>8</v>
      </c>
      <c r="I380" s="13">
        <v>1.2298719161938136</v>
      </c>
      <c r="J380" s="11" t="s">
        <v>831</v>
      </c>
    </row>
    <row r="381" spans="1:10" x14ac:dyDescent="0.25">
      <c r="A381" s="11" t="s">
        <v>389</v>
      </c>
      <c r="B381" s="12">
        <v>983</v>
      </c>
      <c r="C381" s="12">
        <v>280</v>
      </c>
      <c r="D381" s="12">
        <v>200</v>
      </c>
      <c r="E381" s="12">
        <f>SUM(B381:D381)</f>
        <v>1463</v>
      </c>
      <c r="F381" s="12">
        <v>163</v>
      </c>
      <c r="G381" s="12">
        <v>172</v>
      </c>
      <c r="H381" s="12">
        <f>SUM(F381:G381)</f>
        <v>335</v>
      </c>
      <c r="I381" s="13">
        <v>3.1631027481933685</v>
      </c>
      <c r="J381" s="11" t="s">
        <v>832</v>
      </c>
    </row>
    <row r="382" spans="1:10" x14ac:dyDescent="0.25">
      <c r="A382" s="11" t="s">
        <v>390</v>
      </c>
      <c r="B382" s="12">
        <v>41</v>
      </c>
      <c r="C382" s="12">
        <v>9</v>
      </c>
      <c r="D382" s="12">
        <v>12</v>
      </c>
      <c r="E382" s="12">
        <f>SUM(B382:D382)</f>
        <v>62</v>
      </c>
      <c r="F382" s="12">
        <v>17</v>
      </c>
      <c r="G382" s="12">
        <v>16</v>
      </c>
      <c r="H382" s="12">
        <f>SUM(F382:G382)</f>
        <v>33</v>
      </c>
      <c r="I382" s="13">
        <v>1.3240186555952933</v>
      </c>
      <c r="J382" s="11" t="s">
        <v>833</v>
      </c>
    </row>
    <row r="383" spans="1:10" x14ac:dyDescent="0.25">
      <c r="A383" s="11" t="s">
        <v>391</v>
      </c>
      <c r="B383" s="12">
        <v>4</v>
      </c>
      <c r="C383" s="12">
        <v>0</v>
      </c>
      <c r="D383" s="12">
        <v>2</v>
      </c>
      <c r="E383" s="12">
        <f>SUM(B383:D383)</f>
        <v>6</v>
      </c>
      <c r="F383" s="12">
        <v>4</v>
      </c>
      <c r="G383" s="12">
        <v>7</v>
      </c>
      <c r="H383" s="12">
        <f>SUM(F383:G383)</f>
        <v>11</v>
      </c>
      <c r="I383" s="13">
        <v>0.35251314721723004</v>
      </c>
      <c r="J383" s="11" t="s">
        <v>834</v>
      </c>
    </row>
    <row r="384" spans="1:10" x14ac:dyDescent="0.25">
      <c r="A384" s="11" t="s">
        <v>392</v>
      </c>
      <c r="B384" s="12">
        <v>2</v>
      </c>
      <c r="C384" s="12">
        <v>0</v>
      </c>
      <c r="D384" s="12">
        <v>3</v>
      </c>
      <c r="E384" s="12">
        <f>SUM(B384:D384)</f>
        <v>5</v>
      </c>
      <c r="F384" s="12">
        <v>5</v>
      </c>
      <c r="G384" s="12">
        <v>9</v>
      </c>
      <c r="H384" s="12">
        <f>SUM(F384:G384)</f>
        <v>14</v>
      </c>
      <c r="I384" s="13">
        <v>0.2421567449401085</v>
      </c>
      <c r="J384" s="11" t="s">
        <v>835</v>
      </c>
    </row>
    <row r="385" spans="1:10" x14ac:dyDescent="0.25">
      <c r="A385" s="11" t="s">
        <v>393</v>
      </c>
      <c r="B385" s="12">
        <v>9</v>
      </c>
      <c r="C385" s="12">
        <v>11</v>
      </c>
      <c r="D385" s="12">
        <v>2</v>
      </c>
      <c r="E385" s="12">
        <f>SUM(B385:D385)</f>
        <v>22</v>
      </c>
      <c r="F385" s="12">
        <v>12</v>
      </c>
      <c r="G385" s="12">
        <v>46</v>
      </c>
      <c r="H385" s="12">
        <f>SUM(F385:G385)</f>
        <v>58</v>
      </c>
      <c r="I385" s="13">
        <v>0.34125530694062245</v>
      </c>
      <c r="J385" s="11" t="s">
        <v>836</v>
      </c>
    </row>
    <row r="386" spans="1:10" x14ac:dyDescent="0.25">
      <c r="A386" s="11" t="s">
        <v>394</v>
      </c>
      <c r="B386" s="12">
        <v>8</v>
      </c>
      <c r="C386" s="12">
        <v>0</v>
      </c>
      <c r="D386" s="12">
        <v>4</v>
      </c>
      <c r="E386" s="12">
        <f>SUM(B386:D386)</f>
        <v>12</v>
      </c>
      <c r="F386" s="12">
        <v>2</v>
      </c>
      <c r="G386" s="12">
        <v>5</v>
      </c>
      <c r="H386" s="12">
        <f>SUM(F386:G386)</f>
        <v>7</v>
      </c>
      <c r="I386" s="13">
        <v>1.1119506710455174</v>
      </c>
      <c r="J386" s="11" t="s">
        <v>837</v>
      </c>
    </row>
    <row r="387" spans="1:10" x14ac:dyDescent="0.25">
      <c r="A387" s="11" t="s">
        <v>395</v>
      </c>
      <c r="B387" s="12">
        <v>4</v>
      </c>
      <c r="C387" s="12">
        <v>0</v>
      </c>
      <c r="D387" s="12">
        <v>4</v>
      </c>
      <c r="E387" s="12">
        <f>SUM(B387:D387)</f>
        <v>8</v>
      </c>
      <c r="F387" s="12">
        <v>0</v>
      </c>
      <c r="G387" s="12">
        <v>3</v>
      </c>
      <c r="H387" s="12">
        <f>SUM(F387:G387)</f>
        <v>3</v>
      </c>
      <c r="I387" s="13">
        <v>1.8067216033555613</v>
      </c>
      <c r="J387" s="11" t="s">
        <v>838</v>
      </c>
    </row>
    <row r="388" spans="1:10" x14ac:dyDescent="0.25">
      <c r="A388" s="11" t="s">
        <v>396</v>
      </c>
      <c r="B388" s="12">
        <v>2</v>
      </c>
      <c r="C388" s="12">
        <v>0</v>
      </c>
      <c r="D388" s="12">
        <v>2</v>
      </c>
      <c r="E388" s="12">
        <f>SUM(B388:D388)</f>
        <v>4</v>
      </c>
      <c r="F388" s="12">
        <v>0</v>
      </c>
      <c r="G388" s="12">
        <v>0</v>
      </c>
      <c r="H388" s="12">
        <f>SUM(F388:G388)</f>
        <v>0</v>
      </c>
      <c r="I388" s="13"/>
      <c r="J388" s="11" t="s">
        <v>839</v>
      </c>
    </row>
    <row r="389" spans="1:10" x14ac:dyDescent="0.25">
      <c r="A389" s="11" t="s">
        <v>397</v>
      </c>
      <c r="B389" s="12">
        <v>11</v>
      </c>
      <c r="C389" s="12">
        <v>3</v>
      </c>
      <c r="D389" s="12">
        <v>6</v>
      </c>
      <c r="E389" s="12">
        <f>SUM(B389:D389)</f>
        <v>20</v>
      </c>
      <c r="F389" s="12">
        <v>2</v>
      </c>
      <c r="G389" s="12">
        <v>2</v>
      </c>
      <c r="H389" s="12">
        <f>SUM(F389:G389)</f>
        <v>4</v>
      </c>
      <c r="I389" s="13">
        <v>3.6019162345602447</v>
      </c>
      <c r="J389" s="11" t="s">
        <v>840</v>
      </c>
    </row>
    <row r="390" spans="1:10" x14ac:dyDescent="0.25">
      <c r="A390" s="11" t="s">
        <v>398</v>
      </c>
      <c r="B390" s="12">
        <v>0</v>
      </c>
      <c r="C390" s="12">
        <v>3</v>
      </c>
      <c r="D390" s="12">
        <v>50</v>
      </c>
      <c r="E390" s="12">
        <f>SUM(B390:D390)</f>
        <v>53</v>
      </c>
      <c r="F390" s="12">
        <v>7</v>
      </c>
      <c r="G390" s="12">
        <v>4</v>
      </c>
      <c r="H390" s="12">
        <f>SUM(F390:G390)</f>
        <v>11</v>
      </c>
      <c r="I390" s="13">
        <v>3.5665101979143219</v>
      </c>
      <c r="J390" s="11" t="s">
        <v>841</v>
      </c>
    </row>
    <row r="391" spans="1:10" x14ac:dyDescent="0.25">
      <c r="A391" s="11" t="s">
        <v>399</v>
      </c>
      <c r="B391" s="12">
        <v>17</v>
      </c>
      <c r="C391" s="12">
        <v>12</v>
      </c>
      <c r="D391" s="12">
        <v>9</v>
      </c>
      <c r="E391" s="12">
        <f>SUM(B391:D391)</f>
        <v>38</v>
      </c>
      <c r="F391" s="12">
        <v>10</v>
      </c>
      <c r="G391" s="12">
        <v>11</v>
      </c>
      <c r="H391" s="12">
        <f>SUM(F391:G391)</f>
        <v>21</v>
      </c>
      <c r="I391" s="13">
        <v>1.455970969596398</v>
      </c>
      <c r="J391" s="11" t="s">
        <v>842</v>
      </c>
    </row>
    <row r="392" spans="1:10" x14ac:dyDescent="0.25">
      <c r="A392" s="11" t="s">
        <v>400</v>
      </c>
      <c r="B392" s="12">
        <v>21</v>
      </c>
      <c r="C392" s="12">
        <v>11</v>
      </c>
      <c r="D392" s="12">
        <v>12</v>
      </c>
      <c r="E392" s="12">
        <f>SUM(B392:D392)</f>
        <v>44</v>
      </c>
      <c r="F392" s="12">
        <v>9</v>
      </c>
      <c r="G392" s="12">
        <v>19</v>
      </c>
      <c r="H392" s="12">
        <f>SUM(F392:G392)</f>
        <v>28</v>
      </c>
      <c r="I392" s="13">
        <v>1.2231765899233706</v>
      </c>
      <c r="J392" s="11" t="s">
        <v>843</v>
      </c>
    </row>
    <row r="393" spans="1:10" x14ac:dyDescent="0.25">
      <c r="A393" s="11" t="s">
        <v>401</v>
      </c>
      <c r="B393" s="12">
        <v>13</v>
      </c>
      <c r="C393" s="12">
        <v>3</v>
      </c>
      <c r="D393" s="12">
        <v>10</v>
      </c>
      <c r="E393" s="12">
        <f>SUM(B393:D393)</f>
        <v>26</v>
      </c>
      <c r="F393" s="12">
        <v>6</v>
      </c>
      <c r="G393" s="12">
        <v>11</v>
      </c>
      <c r="H393" s="12">
        <f>SUM(F393:G393)</f>
        <v>17</v>
      </c>
      <c r="I393" s="13">
        <v>1.0954823406490368</v>
      </c>
      <c r="J393" s="11" t="s">
        <v>844</v>
      </c>
    </row>
    <row r="394" spans="1:10" x14ac:dyDescent="0.25">
      <c r="A394" s="11" t="s">
        <v>402</v>
      </c>
      <c r="B394" s="12">
        <v>5</v>
      </c>
      <c r="C394" s="12">
        <v>2</v>
      </c>
      <c r="D394" s="12">
        <v>3</v>
      </c>
      <c r="E394" s="12">
        <f>SUM(B394:D394)</f>
        <v>10</v>
      </c>
      <c r="F394" s="12">
        <v>5</v>
      </c>
      <c r="G394" s="12">
        <v>4</v>
      </c>
      <c r="H394" s="12">
        <f>SUM(F394:G394)</f>
        <v>9</v>
      </c>
      <c r="I394" s="13">
        <v>0.82870279494572219</v>
      </c>
      <c r="J394" s="11" t="s">
        <v>845</v>
      </c>
    </row>
    <row r="395" spans="1:10" x14ac:dyDescent="0.25">
      <c r="A395" s="11" t="s">
        <v>403</v>
      </c>
      <c r="B395" s="12">
        <v>5</v>
      </c>
      <c r="C395" s="12">
        <v>4</v>
      </c>
      <c r="D395" s="12">
        <v>2</v>
      </c>
      <c r="E395" s="12">
        <f>SUM(B395:D395)</f>
        <v>11</v>
      </c>
      <c r="F395" s="12">
        <v>7</v>
      </c>
      <c r="G395" s="12">
        <v>0</v>
      </c>
      <c r="H395" s="12">
        <f>SUM(F395:G395)</f>
        <v>7</v>
      </c>
      <c r="I395" s="13">
        <v>1.2646098792561269</v>
      </c>
      <c r="J395" s="11" t="s">
        <v>846</v>
      </c>
    </row>
    <row r="396" spans="1:10" x14ac:dyDescent="0.25">
      <c r="A396" s="11" t="s">
        <v>404</v>
      </c>
      <c r="B396" s="12">
        <v>7</v>
      </c>
      <c r="C396" s="12">
        <v>5</v>
      </c>
      <c r="D396" s="12">
        <v>7</v>
      </c>
      <c r="E396" s="12">
        <f>SUM(B396:D396)</f>
        <v>19</v>
      </c>
      <c r="F396" s="12">
        <v>0</v>
      </c>
      <c r="G396" s="12">
        <v>2</v>
      </c>
      <c r="H396" s="12">
        <f>SUM(F396:G396)</f>
        <v>2</v>
      </c>
      <c r="I396" s="13">
        <v>7.6872549872514622</v>
      </c>
      <c r="J396" s="11" t="s">
        <v>847</v>
      </c>
    </row>
    <row r="397" spans="1:10" x14ac:dyDescent="0.25">
      <c r="A397" s="11" t="s">
        <v>405</v>
      </c>
      <c r="B397" s="12">
        <v>16</v>
      </c>
      <c r="C397" s="12">
        <v>4</v>
      </c>
      <c r="D397" s="12">
        <v>11</v>
      </c>
      <c r="E397" s="12">
        <f>SUM(B397:D397)</f>
        <v>31</v>
      </c>
      <c r="F397" s="12">
        <v>10</v>
      </c>
      <c r="G397" s="12">
        <v>15</v>
      </c>
      <c r="H397" s="12">
        <f>SUM(F397:G397)</f>
        <v>25</v>
      </c>
      <c r="I397" s="13">
        <v>0.89117825980771248</v>
      </c>
      <c r="J397" s="11" t="s">
        <v>848</v>
      </c>
    </row>
    <row r="398" spans="1:10" x14ac:dyDescent="0.25">
      <c r="A398" s="11" t="s">
        <v>406</v>
      </c>
      <c r="B398" s="12">
        <v>2</v>
      </c>
      <c r="C398" s="12">
        <v>0</v>
      </c>
      <c r="D398" s="12">
        <v>2</v>
      </c>
      <c r="E398" s="12">
        <f>SUM(B398:D398)</f>
        <v>4</v>
      </c>
      <c r="F398" s="12">
        <v>0</v>
      </c>
      <c r="G398" s="12">
        <v>2</v>
      </c>
      <c r="H398" s="12">
        <f>SUM(F398:G398)</f>
        <v>2</v>
      </c>
      <c r="I398" s="13">
        <v>1.3550412025166709</v>
      </c>
      <c r="J398" s="11" t="s">
        <v>849</v>
      </c>
    </row>
    <row r="399" spans="1:10" x14ac:dyDescent="0.25">
      <c r="A399" s="11" t="s">
        <v>407</v>
      </c>
      <c r="B399" s="12">
        <v>4</v>
      </c>
      <c r="C399" s="12">
        <v>3</v>
      </c>
      <c r="D399" s="12">
        <v>5</v>
      </c>
      <c r="E399" s="12">
        <f>SUM(B399:D399)</f>
        <v>12</v>
      </c>
      <c r="F399" s="12">
        <v>2</v>
      </c>
      <c r="G399" s="12">
        <v>11</v>
      </c>
      <c r="H399" s="12">
        <f>SUM(F399:G399)</f>
        <v>13</v>
      </c>
      <c r="I399" s="13">
        <v>0.7400764653047307</v>
      </c>
      <c r="J399" s="11" t="s">
        <v>850</v>
      </c>
    </row>
    <row r="400" spans="1:10" x14ac:dyDescent="0.25">
      <c r="A400" s="11" t="s">
        <v>408</v>
      </c>
      <c r="B400" s="12">
        <v>64</v>
      </c>
      <c r="C400" s="12">
        <v>22</v>
      </c>
      <c r="D400" s="12">
        <v>79</v>
      </c>
      <c r="E400" s="12">
        <f>SUM(B400:D400)</f>
        <v>165</v>
      </c>
      <c r="F400" s="12">
        <v>51</v>
      </c>
      <c r="G400" s="12">
        <v>26</v>
      </c>
      <c r="H400" s="12">
        <f>SUM(F400:G400)</f>
        <v>77</v>
      </c>
      <c r="I400" s="13">
        <v>1.5574285814219944</v>
      </c>
      <c r="J400" s="11" t="s">
        <v>851</v>
      </c>
    </row>
    <row r="401" spans="1:10" x14ac:dyDescent="0.25">
      <c r="A401" s="11" t="s">
        <v>409</v>
      </c>
      <c r="B401" s="12">
        <v>20</v>
      </c>
      <c r="C401" s="12">
        <v>4</v>
      </c>
      <c r="D401" s="12">
        <v>15</v>
      </c>
      <c r="E401" s="12">
        <f>SUM(B401:D401)</f>
        <v>39</v>
      </c>
      <c r="F401" s="12">
        <v>5</v>
      </c>
      <c r="G401" s="12">
        <v>15</v>
      </c>
      <c r="H401" s="12">
        <f>SUM(F401:G401)</f>
        <v>20</v>
      </c>
      <c r="I401" s="13">
        <v>1.3896519697264158</v>
      </c>
      <c r="J401" s="11" t="s">
        <v>852</v>
      </c>
    </row>
    <row r="402" spans="1:10" x14ac:dyDescent="0.25">
      <c r="A402" s="11" t="s">
        <v>410</v>
      </c>
      <c r="B402" s="12">
        <v>19</v>
      </c>
      <c r="C402" s="12">
        <v>17</v>
      </c>
      <c r="D402" s="12">
        <v>31</v>
      </c>
      <c r="E402" s="12">
        <f>SUM(B402:D402)</f>
        <v>67</v>
      </c>
      <c r="F402" s="12">
        <v>36</v>
      </c>
      <c r="G402" s="12">
        <v>32</v>
      </c>
      <c r="H402" s="12">
        <f>SUM(F402:G402)</f>
        <v>68</v>
      </c>
      <c r="I402" s="13">
        <v>0.7835257064700919</v>
      </c>
      <c r="J402" s="11" t="s">
        <v>853</v>
      </c>
    </row>
    <row r="403" spans="1:10" x14ac:dyDescent="0.25">
      <c r="A403" s="11" t="s">
        <v>411</v>
      </c>
      <c r="B403" s="12">
        <v>6</v>
      </c>
      <c r="C403" s="12">
        <v>4</v>
      </c>
      <c r="D403" s="12">
        <v>0</v>
      </c>
      <c r="E403" s="12">
        <f>SUM(B403:D403)</f>
        <v>10</v>
      </c>
      <c r="F403" s="12">
        <v>0</v>
      </c>
      <c r="G403" s="12">
        <v>0</v>
      </c>
      <c r="H403" s="12">
        <f>SUM(F403:G403)</f>
        <v>0</v>
      </c>
      <c r="I403" s="13"/>
      <c r="J403" s="11" t="s">
        <v>854</v>
      </c>
    </row>
    <row r="404" spans="1:10" x14ac:dyDescent="0.25">
      <c r="A404" s="11" t="s">
        <v>412</v>
      </c>
      <c r="B404" s="12">
        <v>16</v>
      </c>
      <c r="C404" s="12">
        <v>6</v>
      </c>
      <c r="D404" s="12">
        <v>16</v>
      </c>
      <c r="E404" s="12">
        <f>SUM(B404:D404)</f>
        <v>38</v>
      </c>
      <c r="F404" s="12">
        <v>19</v>
      </c>
      <c r="G404" s="12">
        <v>15</v>
      </c>
      <c r="H404" s="12">
        <f>SUM(F404:G404)</f>
        <v>34</v>
      </c>
      <c r="I404" s="13">
        <v>0.82362362566424907</v>
      </c>
      <c r="J404" s="11" t="s">
        <v>855</v>
      </c>
    </row>
    <row r="405" spans="1:10" x14ac:dyDescent="0.25">
      <c r="A405" s="11" t="s">
        <v>413</v>
      </c>
      <c r="B405" s="12">
        <v>5</v>
      </c>
      <c r="C405" s="12">
        <v>6</v>
      </c>
      <c r="D405" s="12">
        <v>3</v>
      </c>
      <c r="E405" s="12">
        <f>SUM(B405:D405)</f>
        <v>14</v>
      </c>
      <c r="F405" s="12">
        <v>0</v>
      </c>
      <c r="G405" s="12">
        <v>10</v>
      </c>
      <c r="H405" s="12">
        <f>SUM(F405:G405)</f>
        <v>10</v>
      </c>
      <c r="I405" s="13">
        <v>1.2366837451543164</v>
      </c>
      <c r="J405" s="11" t="s">
        <v>856</v>
      </c>
    </row>
    <row r="406" spans="1:10" x14ac:dyDescent="0.25">
      <c r="A406" s="11" t="s">
        <v>414</v>
      </c>
      <c r="B406" s="12">
        <v>6</v>
      </c>
      <c r="C406" s="12">
        <v>0</v>
      </c>
      <c r="D406" s="12">
        <v>3</v>
      </c>
      <c r="E406" s="12">
        <f>SUM(B406:D406)</f>
        <v>9</v>
      </c>
      <c r="F406" s="12">
        <v>4</v>
      </c>
      <c r="G406" s="12">
        <v>5</v>
      </c>
      <c r="H406" s="12">
        <f>SUM(F406:G406)</f>
        <v>9</v>
      </c>
      <c r="I406" s="13">
        <v>0.64384089613971951</v>
      </c>
      <c r="J406" s="11" t="s">
        <v>857</v>
      </c>
    </row>
    <row r="407" spans="1:10" x14ac:dyDescent="0.25">
      <c r="A407" s="11" t="s">
        <v>415</v>
      </c>
      <c r="B407" s="12">
        <v>6</v>
      </c>
      <c r="C407" s="12">
        <v>0</v>
      </c>
      <c r="D407" s="12">
        <v>4</v>
      </c>
      <c r="E407" s="12">
        <f>SUM(B407:D407)</f>
        <v>10</v>
      </c>
      <c r="F407" s="12">
        <v>3</v>
      </c>
      <c r="G407" s="12">
        <v>2</v>
      </c>
      <c r="H407" s="12">
        <f>SUM(F407:G407)</f>
        <v>5</v>
      </c>
      <c r="I407" s="13">
        <v>1.2940232808309198</v>
      </c>
      <c r="J407" s="11" t="s">
        <v>858</v>
      </c>
    </row>
    <row r="408" spans="1:10" x14ac:dyDescent="0.25">
      <c r="A408" s="11" t="s">
        <v>416</v>
      </c>
      <c r="B408" s="12">
        <v>3</v>
      </c>
      <c r="C408" s="12">
        <v>2</v>
      </c>
      <c r="D408" s="12">
        <v>5</v>
      </c>
      <c r="E408" s="12">
        <f>SUM(B408:D408)</f>
        <v>10</v>
      </c>
      <c r="F408" s="12">
        <v>18</v>
      </c>
      <c r="G408" s="12">
        <v>10</v>
      </c>
      <c r="H408" s="12">
        <f>SUM(F408:G408)</f>
        <v>28</v>
      </c>
      <c r="I408" s="13">
        <v>0.27363952453166329</v>
      </c>
      <c r="J408" s="11" t="s">
        <v>859</v>
      </c>
    </row>
    <row r="409" spans="1:10" x14ac:dyDescent="0.25">
      <c r="A409" s="11" t="s">
        <v>417</v>
      </c>
      <c r="B409" s="12">
        <v>6</v>
      </c>
      <c r="C409" s="12">
        <v>0</v>
      </c>
      <c r="D409" s="12">
        <v>8</v>
      </c>
      <c r="E409" s="12">
        <f>SUM(B409:D409)</f>
        <v>14</v>
      </c>
      <c r="F409" s="12">
        <v>8</v>
      </c>
      <c r="G409" s="12">
        <v>12</v>
      </c>
      <c r="H409" s="12">
        <f>SUM(F409:G409)</f>
        <v>20</v>
      </c>
      <c r="I409" s="13">
        <v>0.47131462930669649</v>
      </c>
      <c r="J409" s="11" t="s">
        <v>860</v>
      </c>
    </row>
    <row r="410" spans="1:10" x14ac:dyDescent="0.25">
      <c r="A410" s="11" t="s">
        <v>418</v>
      </c>
      <c r="B410" s="12">
        <v>15</v>
      </c>
      <c r="C410" s="12">
        <v>5</v>
      </c>
      <c r="D410" s="12">
        <v>4</v>
      </c>
      <c r="E410" s="12">
        <f>SUM(B410:D410)</f>
        <v>24</v>
      </c>
      <c r="F410" s="12">
        <v>7</v>
      </c>
      <c r="G410" s="12">
        <v>0</v>
      </c>
      <c r="H410" s="12">
        <f>SUM(F410:G410)</f>
        <v>7</v>
      </c>
      <c r="I410" s="13">
        <v>2.4682746184693825</v>
      </c>
      <c r="J410" s="11" t="s">
        <v>861</v>
      </c>
    </row>
    <row r="411" spans="1:10" x14ac:dyDescent="0.25">
      <c r="A411" s="11" t="s">
        <v>419</v>
      </c>
      <c r="B411" s="12">
        <v>3</v>
      </c>
      <c r="C411" s="12">
        <v>0</v>
      </c>
      <c r="D411" s="12">
        <v>5</v>
      </c>
      <c r="E411" s="12">
        <f>SUM(B411:D411)</f>
        <v>8</v>
      </c>
      <c r="F411" s="12">
        <v>4</v>
      </c>
      <c r="G411" s="12">
        <v>0</v>
      </c>
      <c r="H411" s="12">
        <f>SUM(F411:G411)</f>
        <v>4</v>
      </c>
      <c r="I411" s="13">
        <v>1.3222319700727316</v>
      </c>
      <c r="J411" s="11" t="s">
        <v>862</v>
      </c>
    </row>
    <row r="412" spans="1:10" x14ac:dyDescent="0.25">
      <c r="A412" s="11" t="s">
        <v>420</v>
      </c>
      <c r="B412" s="12">
        <v>7</v>
      </c>
      <c r="C412" s="12">
        <v>7</v>
      </c>
      <c r="D412" s="12">
        <v>16</v>
      </c>
      <c r="E412" s="12">
        <f>SUM(B412:D412)</f>
        <v>30</v>
      </c>
      <c r="F412" s="12">
        <v>5</v>
      </c>
      <c r="G412" s="12">
        <v>14</v>
      </c>
      <c r="H412" s="12">
        <f>SUM(F412:G412)</f>
        <v>19</v>
      </c>
      <c r="I412" s="13">
        <v>1.2667533320065603</v>
      </c>
      <c r="J412" s="11" t="s">
        <v>863</v>
      </c>
    </row>
    <row r="413" spans="1:10" x14ac:dyDescent="0.25">
      <c r="A413" s="11" t="s">
        <v>421</v>
      </c>
      <c r="B413" s="12">
        <v>2</v>
      </c>
      <c r="C413" s="12">
        <v>0</v>
      </c>
      <c r="D413" s="12">
        <v>3</v>
      </c>
      <c r="E413" s="12">
        <f>SUM(B413:D413)</f>
        <v>5</v>
      </c>
      <c r="F413" s="12">
        <v>2</v>
      </c>
      <c r="G413" s="12">
        <v>2</v>
      </c>
      <c r="H413" s="12">
        <f>SUM(F413:G413)</f>
        <v>4</v>
      </c>
      <c r="I413" s="13">
        <v>0.84192193764897616</v>
      </c>
      <c r="J413" s="11" t="s">
        <v>864</v>
      </c>
    </row>
    <row r="414" spans="1:10" x14ac:dyDescent="0.25">
      <c r="A414" s="11" t="s">
        <v>422</v>
      </c>
      <c r="B414" s="12">
        <v>10</v>
      </c>
      <c r="C414" s="12">
        <v>3</v>
      </c>
      <c r="D414" s="12">
        <v>3</v>
      </c>
      <c r="E414" s="12">
        <f>SUM(B414:D414)</f>
        <v>16</v>
      </c>
      <c r="F414" s="12">
        <v>6</v>
      </c>
      <c r="G414" s="12">
        <v>3</v>
      </c>
      <c r="H414" s="12">
        <f>SUM(F414:G414)</f>
        <v>9</v>
      </c>
      <c r="I414" s="13">
        <v>1.2837192326697597</v>
      </c>
      <c r="J414" s="11" t="s">
        <v>865</v>
      </c>
    </row>
    <row r="415" spans="1:10" x14ac:dyDescent="0.25">
      <c r="A415" s="11" t="s">
        <v>423</v>
      </c>
      <c r="B415" s="12">
        <v>14</v>
      </c>
      <c r="C415" s="12">
        <v>4</v>
      </c>
      <c r="D415" s="12">
        <v>8</v>
      </c>
      <c r="E415" s="12">
        <f>SUM(B415:D415)</f>
        <v>26</v>
      </c>
      <c r="F415" s="12">
        <v>3</v>
      </c>
      <c r="G415" s="12">
        <v>4</v>
      </c>
      <c r="H415" s="12">
        <f>SUM(F415:G415)</f>
        <v>7</v>
      </c>
      <c r="I415" s="13">
        <v>2.6958389689578528</v>
      </c>
      <c r="J415" s="11" t="s">
        <v>866</v>
      </c>
    </row>
    <row r="416" spans="1:10" x14ac:dyDescent="0.25">
      <c r="A416" s="11" t="s">
        <v>424</v>
      </c>
      <c r="B416" s="12">
        <v>3</v>
      </c>
      <c r="C416" s="12">
        <v>0</v>
      </c>
      <c r="D416" s="12">
        <v>2</v>
      </c>
      <c r="E416" s="12">
        <f>SUM(B416:D416)</f>
        <v>5</v>
      </c>
      <c r="F416" s="12">
        <v>0</v>
      </c>
      <c r="G416" s="12">
        <v>4</v>
      </c>
      <c r="H416" s="12">
        <f>SUM(F416:G416)</f>
        <v>4</v>
      </c>
      <c r="I416" s="13">
        <v>0.83185159822454535</v>
      </c>
      <c r="J416" s="11" t="s">
        <v>867</v>
      </c>
    </row>
    <row r="417" spans="1:10" x14ac:dyDescent="0.25">
      <c r="A417" s="11" t="s">
        <v>425</v>
      </c>
      <c r="B417" s="12">
        <v>28</v>
      </c>
      <c r="C417" s="12">
        <v>8</v>
      </c>
      <c r="D417" s="12">
        <v>12</v>
      </c>
      <c r="E417" s="12">
        <f>SUM(B417:D417)</f>
        <v>48</v>
      </c>
      <c r="F417" s="12">
        <v>30</v>
      </c>
      <c r="G417" s="12">
        <v>35</v>
      </c>
      <c r="H417" s="12">
        <f>SUM(F417:G417)</f>
        <v>65</v>
      </c>
      <c r="I417" s="13">
        <v>0.53532856087631331</v>
      </c>
      <c r="J417" s="11" t="s">
        <v>868</v>
      </c>
    </row>
    <row r="418" spans="1:10" x14ac:dyDescent="0.25">
      <c r="A418" s="11" t="s">
        <v>426</v>
      </c>
      <c r="B418" s="12">
        <v>2</v>
      </c>
      <c r="C418" s="12">
        <v>2</v>
      </c>
      <c r="D418" s="12">
        <v>2</v>
      </c>
      <c r="E418" s="12">
        <f>SUM(B418:D418)</f>
        <v>6</v>
      </c>
      <c r="F418" s="12">
        <v>2</v>
      </c>
      <c r="G418" s="12">
        <v>6</v>
      </c>
      <c r="H418" s="12">
        <f>SUM(F418:G418)</f>
        <v>8</v>
      </c>
      <c r="I418" s="13">
        <v>0.62577824998966802</v>
      </c>
      <c r="J418" s="11" t="s">
        <v>869</v>
      </c>
    </row>
    <row r="419" spans="1:10" x14ac:dyDescent="0.25">
      <c r="A419" s="11" t="s">
        <v>427</v>
      </c>
      <c r="B419" s="12">
        <v>26</v>
      </c>
      <c r="C419" s="12">
        <v>6</v>
      </c>
      <c r="D419" s="12">
        <v>13</v>
      </c>
      <c r="E419" s="12">
        <f>SUM(B419:D419)</f>
        <v>45</v>
      </c>
      <c r="F419" s="12">
        <v>8</v>
      </c>
      <c r="G419" s="12">
        <v>18</v>
      </c>
      <c r="H419" s="12">
        <f>SUM(F419:G419)</f>
        <v>26</v>
      </c>
      <c r="I419" s="13">
        <v>1.2398427515267343</v>
      </c>
      <c r="J419" s="11" t="s">
        <v>870</v>
      </c>
    </row>
    <row r="420" spans="1:10" x14ac:dyDescent="0.25">
      <c r="A420" s="11" t="s">
        <v>428</v>
      </c>
      <c r="B420" s="12">
        <v>3</v>
      </c>
      <c r="C420" s="12">
        <v>0</v>
      </c>
      <c r="D420" s="12">
        <v>14</v>
      </c>
      <c r="E420" s="12">
        <f>SUM(B420:D420)</f>
        <v>17</v>
      </c>
      <c r="F420" s="12">
        <v>6</v>
      </c>
      <c r="G420" s="12">
        <v>7</v>
      </c>
      <c r="H420" s="12">
        <f>SUM(F420:G420)</f>
        <v>13</v>
      </c>
      <c r="I420" s="13">
        <v>0.91679267010704124</v>
      </c>
      <c r="J420" s="11" t="s">
        <v>871</v>
      </c>
    </row>
    <row r="421" spans="1:10" x14ac:dyDescent="0.25">
      <c r="A421" s="11" t="s">
        <v>429</v>
      </c>
      <c r="B421" s="12">
        <v>16</v>
      </c>
      <c r="C421" s="12">
        <v>9</v>
      </c>
      <c r="D421" s="12">
        <v>10</v>
      </c>
      <c r="E421" s="12">
        <f>SUM(B421:D421)</f>
        <v>35</v>
      </c>
      <c r="F421" s="12">
        <v>8</v>
      </c>
      <c r="G421" s="12">
        <v>10</v>
      </c>
      <c r="H421" s="12">
        <f>SUM(F421:G421)</f>
        <v>18</v>
      </c>
      <c r="I421" s="13">
        <v>1.5154528784940033</v>
      </c>
      <c r="J421" s="11" t="s">
        <v>872</v>
      </c>
    </row>
    <row r="422" spans="1:10" x14ac:dyDescent="0.25">
      <c r="A422" s="11" t="s">
        <v>430</v>
      </c>
      <c r="B422" s="12">
        <v>5</v>
      </c>
      <c r="C422" s="12">
        <v>0</v>
      </c>
      <c r="D422" s="12">
        <v>4</v>
      </c>
      <c r="E422" s="12">
        <f>SUM(B422:D422)</f>
        <v>9</v>
      </c>
      <c r="F422" s="12">
        <v>4</v>
      </c>
      <c r="G422" s="12">
        <v>0</v>
      </c>
      <c r="H422" s="12">
        <f>SUM(F422:G422)</f>
        <v>4</v>
      </c>
      <c r="I422" s="13">
        <v>1.4408225046071967</v>
      </c>
      <c r="J422" s="11" t="s">
        <v>873</v>
      </c>
    </row>
    <row r="423" spans="1:10" x14ac:dyDescent="0.25">
      <c r="A423" s="11" t="s">
        <v>431</v>
      </c>
      <c r="B423" s="12">
        <v>10</v>
      </c>
      <c r="C423" s="12">
        <v>6</v>
      </c>
      <c r="D423" s="12">
        <v>10</v>
      </c>
      <c r="E423" s="12">
        <f>SUM(B423:D423)</f>
        <v>26</v>
      </c>
      <c r="F423" s="12">
        <v>19</v>
      </c>
      <c r="G423" s="12">
        <v>17</v>
      </c>
      <c r="H423" s="12">
        <f>SUM(F423:G423)</f>
        <v>36</v>
      </c>
      <c r="I423" s="13">
        <v>0.55867930043146163</v>
      </c>
      <c r="J423" s="11" t="s">
        <v>874</v>
      </c>
    </row>
    <row r="424" spans="1:10" x14ac:dyDescent="0.25">
      <c r="A424" s="11" t="s">
        <v>432</v>
      </c>
      <c r="B424" s="12">
        <v>3</v>
      </c>
      <c r="C424" s="12">
        <v>0</v>
      </c>
      <c r="D424" s="12">
        <v>3</v>
      </c>
      <c r="E424" s="12">
        <f>SUM(B424:D424)</f>
        <v>6</v>
      </c>
      <c r="F424" s="12">
        <v>0</v>
      </c>
      <c r="G424" s="12">
        <v>2</v>
      </c>
      <c r="H424" s="12">
        <f>SUM(F424:G424)</f>
        <v>2</v>
      </c>
      <c r="I424" s="13">
        <v>2.0325618037750064</v>
      </c>
      <c r="J424" s="11" t="s">
        <v>875</v>
      </c>
    </row>
    <row r="425" spans="1:10" x14ac:dyDescent="0.25">
      <c r="A425" s="11" t="s">
        <v>433</v>
      </c>
      <c r="B425" s="12">
        <v>4</v>
      </c>
      <c r="C425" s="12">
        <v>0</v>
      </c>
      <c r="D425" s="12">
        <v>5</v>
      </c>
      <c r="E425" s="12">
        <f>SUM(B425:D425)</f>
        <v>9</v>
      </c>
      <c r="F425" s="12">
        <v>0</v>
      </c>
      <c r="G425" s="12">
        <v>0</v>
      </c>
      <c r="H425" s="12">
        <f>SUM(F425:G425)</f>
        <v>0</v>
      </c>
      <c r="I425" s="13"/>
      <c r="J425" s="11" t="s">
        <v>876</v>
      </c>
    </row>
    <row r="426" spans="1:10" x14ac:dyDescent="0.25">
      <c r="A426" s="11" t="s">
        <v>434</v>
      </c>
      <c r="B426" s="12">
        <v>63</v>
      </c>
      <c r="C426" s="12">
        <v>48</v>
      </c>
      <c r="D426" s="12">
        <v>65</v>
      </c>
      <c r="E426" s="12">
        <f>SUM(B426:D426)</f>
        <v>176</v>
      </c>
      <c r="F426" s="12">
        <v>26</v>
      </c>
      <c r="G426" s="12">
        <v>46</v>
      </c>
      <c r="H426" s="12">
        <f>SUM(F426:G426)</f>
        <v>72</v>
      </c>
      <c r="I426" s="13">
        <v>1.9577476471251705</v>
      </c>
      <c r="J426" s="11" t="s">
        <v>877</v>
      </c>
    </row>
    <row r="427" spans="1:10" x14ac:dyDescent="0.25">
      <c r="A427" s="11" t="s">
        <v>435</v>
      </c>
      <c r="B427" s="12">
        <v>4</v>
      </c>
      <c r="C427" s="12">
        <v>0</v>
      </c>
      <c r="D427" s="12">
        <v>9</v>
      </c>
      <c r="E427" s="12">
        <f>SUM(B427:D427)</f>
        <v>13</v>
      </c>
      <c r="F427" s="12">
        <v>8</v>
      </c>
      <c r="G427" s="12">
        <v>8</v>
      </c>
      <c r="H427" s="12">
        <f>SUM(F427:G427)</f>
        <v>16</v>
      </c>
      <c r="I427" s="13">
        <v>0.55606894535476048</v>
      </c>
      <c r="J427" s="11" t="s">
        <v>878</v>
      </c>
    </row>
    <row r="428" spans="1:10" x14ac:dyDescent="0.25">
      <c r="A428" s="11" t="s">
        <v>436</v>
      </c>
      <c r="B428" s="12">
        <v>15</v>
      </c>
      <c r="C428" s="12">
        <v>0</v>
      </c>
      <c r="D428" s="12">
        <v>7</v>
      </c>
      <c r="E428" s="12">
        <f>SUM(B428:D428)</f>
        <v>22</v>
      </c>
      <c r="F428" s="12">
        <v>3</v>
      </c>
      <c r="G428" s="12">
        <v>3</v>
      </c>
      <c r="H428" s="12">
        <f>SUM(F428:G428)</f>
        <v>6</v>
      </c>
      <c r="I428" s="13">
        <v>2.3481220116055712</v>
      </c>
      <c r="J428" s="11" t="s">
        <v>879</v>
      </c>
    </row>
    <row r="429" spans="1:10" x14ac:dyDescent="0.25">
      <c r="A429" s="11" t="s">
        <v>437</v>
      </c>
      <c r="B429" s="12">
        <v>14</v>
      </c>
      <c r="C429" s="12">
        <v>6</v>
      </c>
      <c r="D429" s="12">
        <v>2</v>
      </c>
      <c r="E429" s="12">
        <f>SUM(B429:D429)</f>
        <v>22</v>
      </c>
      <c r="F429" s="12">
        <v>7</v>
      </c>
      <c r="G429" s="12">
        <v>6</v>
      </c>
      <c r="H429" s="12">
        <f>SUM(F429:G429)</f>
        <v>13</v>
      </c>
      <c r="I429" s="13">
        <v>1.2889063112601375</v>
      </c>
      <c r="J429" s="11" t="s">
        <v>880</v>
      </c>
    </row>
    <row r="430" spans="1:10" x14ac:dyDescent="0.25">
      <c r="A430" s="11" t="s">
        <v>438</v>
      </c>
      <c r="B430" s="12">
        <v>25</v>
      </c>
      <c r="C430" s="12">
        <v>9</v>
      </c>
      <c r="D430" s="12">
        <v>11</v>
      </c>
      <c r="E430" s="12">
        <f>SUM(B430:D430)</f>
        <v>45</v>
      </c>
      <c r="F430" s="12">
        <v>10</v>
      </c>
      <c r="G430" s="12">
        <v>8</v>
      </c>
      <c r="H430" s="12">
        <f>SUM(F430:G430)</f>
        <v>18</v>
      </c>
      <c r="I430" s="13">
        <v>1.8482905953113133</v>
      </c>
      <c r="J430" s="11" t="s">
        <v>881</v>
      </c>
    </row>
    <row r="431" spans="1:10" x14ac:dyDescent="0.25">
      <c r="A431" s="11" t="s">
        <v>439</v>
      </c>
      <c r="B431" s="12">
        <v>8</v>
      </c>
      <c r="C431" s="12">
        <v>4</v>
      </c>
      <c r="D431" s="12">
        <v>5</v>
      </c>
      <c r="E431" s="12">
        <f>SUM(B431:D431)</f>
        <v>17</v>
      </c>
      <c r="F431" s="12">
        <v>18</v>
      </c>
      <c r="G431" s="12">
        <v>16</v>
      </c>
      <c r="H431" s="12">
        <f>SUM(F431:G431)</f>
        <v>34</v>
      </c>
      <c r="I431" s="13">
        <v>0.38267182200687588</v>
      </c>
      <c r="J431" s="11" t="s">
        <v>882</v>
      </c>
    </row>
    <row r="432" spans="1:10" x14ac:dyDescent="0.25">
      <c r="A432" s="11" t="s">
        <v>440</v>
      </c>
      <c r="B432" s="12">
        <v>4</v>
      </c>
      <c r="C432" s="12">
        <v>3</v>
      </c>
      <c r="D432" s="12">
        <v>2</v>
      </c>
      <c r="E432" s="12">
        <f>SUM(B432:D432)</f>
        <v>9</v>
      </c>
      <c r="F432" s="12">
        <v>5</v>
      </c>
      <c r="G432" s="12">
        <v>0</v>
      </c>
      <c r="H432" s="12">
        <f>SUM(F432:G432)</f>
        <v>5</v>
      </c>
      <c r="I432" s="13">
        <v>1.4277260550009205</v>
      </c>
      <c r="J432" s="11" t="s">
        <v>883</v>
      </c>
    </row>
    <row r="433" spans="1:10" x14ac:dyDescent="0.25">
      <c r="A433" s="11" t="s">
        <v>441</v>
      </c>
      <c r="B433" s="12">
        <v>3</v>
      </c>
      <c r="C433" s="12">
        <v>0</v>
      </c>
      <c r="D433" s="12">
        <v>3</v>
      </c>
      <c r="E433" s="12">
        <f>SUM(B433:D433)</f>
        <v>6</v>
      </c>
      <c r="F433" s="12">
        <v>0</v>
      </c>
      <c r="G433" s="12">
        <v>0</v>
      </c>
      <c r="H433" s="12">
        <f>SUM(F433:G433)</f>
        <v>0</v>
      </c>
      <c r="I433" s="13"/>
      <c r="J433" s="11" t="s">
        <v>884</v>
      </c>
    </row>
    <row r="434" spans="1:10" x14ac:dyDescent="0.25">
      <c r="A434" s="11" t="s">
        <v>442</v>
      </c>
      <c r="B434" s="12">
        <v>5</v>
      </c>
      <c r="C434" s="12">
        <v>3</v>
      </c>
      <c r="D434" s="12">
        <v>16</v>
      </c>
      <c r="E434" s="12">
        <f>SUM(B434:D434)</f>
        <v>24</v>
      </c>
      <c r="F434" s="12">
        <v>12</v>
      </c>
      <c r="G434" s="12">
        <v>0</v>
      </c>
      <c r="H434" s="12">
        <f>SUM(F434:G434)</f>
        <v>12</v>
      </c>
      <c r="I434" s="13">
        <v>1.4655750191820249</v>
      </c>
      <c r="J434" s="11" t="s">
        <v>885</v>
      </c>
    </row>
    <row r="435" spans="1:10" x14ac:dyDescent="0.25">
      <c r="A435" s="11" t="s">
        <v>443</v>
      </c>
      <c r="B435" s="12">
        <v>10</v>
      </c>
      <c r="C435" s="12">
        <v>4</v>
      </c>
      <c r="D435" s="12">
        <v>0</v>
      </c>
      <c r="E435" s="12">
        <f>SUM(B435:D435)</f>
        <v>14</v>
      </c>
      <c r="F435" s="12">
        <v>6</v>
      </c>
      <c r="G435" s="12">
        <v>3</v>
      </c>
      <c r="H435" s="12">
        <f>SUM(F435:G435)</f>
        <v>9</v>
      </c>
      <c r="I435" s="13">
        <v>1.1722215516753369</v>
      </c>
      <c r="J435" s="11" t="s">
        <v>886</v>
      </c>
    </row>
    <row r="436" spans="1:10" x14ac:dyDescent="0.25">
      <c r="A436" s="11" t="s">
        <v>444</v>
      </c>
      <c r="B436" s="12">
        <v>15</v>
      </c>
      <c r="C436" s="12">
        <v>3</v>
      </c>
      <c r="D436" s="12">
        <v>14</v>
      </c>
      <c r="E436" s="12">
        <f>SUM(B436:D436)</f>
        <v>32</v>
      </c>
      <c r="F436" s="12">
        <v>31</v>
      </c>
      <c r="G436" s="12">
        <v>57</v>
      </c>
      <c r="H436" s="12">
        <f>SUM(F436:G436)</f>
        <v>88</v>
      </c>
      <c r="I436" s="13">
        <v>0.25841257024530451</v>
      </c>
      <c r="J436" s="11" t="s">
        <v>887</v>
      </c>
    </row>
    <row r="437" spans="1:10" x14ac:dyDescent="0.25">
      <c r="A437" s="11" t="s">
        <v>445</v>
      </c>
      <c r="B437" s="12">
        <v>4</v>
      </c>
      <c r="C437" s="12">
        <v>3</v>
      </c>
      <c r="D437" s="12">
        <v>2</v>
      </c>
      <c r="E437" s="12">
        <f>SUM(B437:D437)</f>
        <v>9</v>
      </c>
      <c r="F437" s="12">
        <v>6</v>
      </c>
      <c r="G437" s="12">
        <v>2</v>
      </c>
      <c r="H437" s="12">
        <f>SUM(F437:G437)</f>
        <v>8</v>
      </c>
      <c r="I437" s="13">
        <v>0.90257664665757131</v>
      </c>
      <c r="J437" s="11" t="s">
        <v>888</v>
      </c>
    </row>
    <row r="438" spans="1:10" x14ac:dyDescent="0.25">
      <c r="A438" s="11" t="s">
        <v>446</v>
      </c>
      <c r="B438" s="12">
        <v>14</v>
      </c>
      <c r="C438" s="12">
        <v>7</v>
      </c>
      <c r="D438" s="12">
        <v>9</v>
      </c>
      <c r="E438" s="12">
        <f>SUM(B438:D438)</f>
        <v>30</v>
      </c>
      <c r="F438" s="12">
        <v>8</v>
      </c>
      <c r="G438" s="12">
        <v>4</v>
      </c>
      <c r="H438" s="12">
        <f>SUM(F438:G438)</f>
        <v>12</v>
      </c>
      <c r="I438" s="13">
        <v>1.9003015916850736</v>
      </c>
      <c r="J438" s="11" t="s">
        <v>889</v>
      </c>
    </row>
    <row r="439" spans="1:10" x14ac:dyDescent="0.25">
      <c r="A439" s="11" t="s">
        <v>447</v>
      </c>
      <c r="B439" s="12">
        <v>5</v>
      </c>
      <c r="C439" s="12">
        <v>0</v>
      </c>
      <c r="D439" s="12">
        <v>9</v>
      </c>
      <c r="E439" s="12">
        <f>SUM(B439:D439)</f>
        <v>14</v>
      </c>
      <c r="F439" s="12">
        <v>3</v>
      </c>
      <c r="G439" s="12">
        <v>2</v>
      </c>
      <c r="H439" s="12">
        <f>SUM(F439:G439)</f>
        <v>5</v>
      </c>
      <c r="I439" s="13">
        <v>1.891227855618665</v>
      </c>
      <c r="J439" s="11" t="s">
        <v>890</v>
      </c>
    </row>
    <row r="440" spans="1:10" x14ac:dyDescent="0.25">
      <c r="A440" s="11" t="s">
        <v>448</v>
      </c>
      <c r="B440" s="12">
        <v>7</v>
      </c>
      <c r="C440" s="12">
        <v>2</v>
      </c>
      <c r="D440" s="12">
        <v>5</v>
      </c>
      <c r="E440" s="12">
        <f>SUM(B440:D440)</f>
        <v>14</v>
      </c>
      <c r="F440" s="12">
        <v>2</v>
      </c>
      <c r="G440" s="12">
        <v>8</v>
      </c>
      <c r="H440" s="12">
        <f>SUM(F440:G440)</f>
        <v>10</v>
      </c>
      <c r="I440" s="13">
        <v>1.0267840454426787</v>
      </c>
      <c r="J440" s="11" t="s">
        <v>891</v>
      </c>
    </row>
    <row r="441" spans="1:10" x14ac:dyDescent="0.25">
      <c r="A441" s="11" t="s">
        <v>449</v>
      </c>
      <c r="B441" s="12">
        <v>4</v>
      </c>
      <c r="C441" s="12">
        <v>0</v>
      </c>
      <c r="D441" s="12">
        <v>4</v>
      </c>
      <c r="E441" s="12">
        <f>SUM(B441:D441)</f>
        <v>8</v>
      </c>
      <c r="F441" s="12">
        <v>3</v>
      </c>
      <c r="G441" s="12">
        <v>2</v>
      </c>
      <c r="H441" s="12">
        <f>SUM(F441:G441)</f>
        <v>5</v>
      </c>
      <c r="I441" s="13">
        <v>1.0539469217130599</v>
      </c>
      <c r="J441" s="11" t="s">
        <v>892</v>
      </c>
    </row>
    <row r="442" spans="1:10" x14ac:dyDescent="0.25">
      <c r="A442" s="11" t="s">
        <v>450</v>
      </c>
      <c r="B442" s="12">
        <v>6</v>
      </c>
      <c r="C442" s="12">
        <v>9</v>
      </c>
      <c r="D442" s="12">
        <v>16</v>
      </c>
      <c r="E442" s="12">
        <f>SUM(B442:D442)</f>
        <v>31</v>
      </c>
      <c r="F442" s="12">
        <v>13</v>
      </c>
      <c r="G442" s="12">
        <v>6</v>
      </c>
      <c r="H442" s="12">
        <f>SUM(F442:G442)</f>
        <v>19</v>
      </c>
      <c r="I442" s="13">
        <v>1.3307857708091353</v>
      </c>
      <c r="J442" s="11" t="s">
        <v>483</v>
      </c>
    </row>
    <row r="443" spans="1:10" x14ac:dyDescent="0.25">
      <c r="A443" s="11" t="s">
        <v>451</v>
      </c>
      <c r="B443" s="12">
        <v>8</v>
      </c>
      <c r="C443" s="12">
        <v>10</v>
      </c>
      <c r="D443" s="12">
        <v>8</v>
      </c>
      <c r="E443" s="12">
        <f>SUM(B443:D443)</f>
        <v>26</v>
      </c>
      <c r="F443" s="12">
        <v>6</v>
      </c>
      <c r="G443" s="12">
        <v>3</v>
      </c>
      <c r="H443" s="12">
        <f>SUM(F443:G443)</f>
        <v>9</v>
      </c>
      <c r="I443" s="13">
        <v>2.4359343621086222</v>
      </c>
      <c r="J443" s="11" t="s">
        <v>885</v>
      </c>
    </row>
    <row r="444" spans="1:10" x14ac:dyDescent="0.25">
      <c r="A444" s="11" t="s">
        <v>452</v>
      </c>
      <c r="B444" s="12">
        <v>9</v>
      </c>
      <c r="C444" s="12">
        <v>7</v>
      </c>
      <c r="D444" s="12">
        <v>17</v>
      </c>
      <c r="E444" s="12">
        <f>SUM(B444:D444)</f>
        <v>33</v>
      </c>
      <c r="F444" s="12">
        <v>11</v>
      </c>
      <c r="G444" s="12">
        <v>3</v>
      </c>
      <c r="H444" s="12">
        <f>SUM(F444:G444)</f>
        <v>14</v>
      </c>
      <c r="I444" s="13">
        <v>1.8137708281013809</v>
      </c>
      <c r="J444" s="11" t="s">
        <v>767</v>
      </c>
    </row>
    <row r="445" spans="1:10" x14ac:dyDescent="0.25">
      <c r="A445" s="11" t="s">
        <v>453</v>
      </c>
      <c r="B445" s="12">
        <v>4</v>
      </c>
      <c r="C445" s="12">
        <v>0</v>
      </c>
      <c r="D445" s="12">
        <v>3</v>
      </c>
      <c r="E445" s="12">
        <f>SUM(B445:D445)</f>
        <v>7</v>
      </c>
      <c r="F445" s="12">
        <v>0</v>
      </c>
      <c r="G445" s="12">
        <v>0</v>
      </c>
      <c r="H445" s="12">
        <f>SUM(F445:G445)</f>
        <v>0</v>
      </c>
      <c r="I445" s="13"/>
      <c r="J445" s="11" t="s">
        <v>893</v>
      </c>
    </row>
    <row r="446" spans="1:10" x14ac:dyDescent="0.25">
      <c r="A446" s="11" t="s">
        <v>454</v>
      </c>
      <c r="B446" s="12">
        <v>2</v>
      </c>
      <c r="C446" s="12">
        <v>0</v>
      </c>
      <c r="D446" s="12">
        <v>2</v>
      </c>
      <c r="E446" s="12">
        <f>SUM(B446:D446)</f>
        <v>4</v>
      </c>
      <c r="F446" s="12">
        <v>0</v>
      </c>
      <c r="G446" s="12">
        <v>2</v>
      </c>
      <c r="H446" s="12">
        <f>SUM(F446:G446)</f>
        <v>2</v>
      </c>
      <c r="I446" s="13">
        <v>1.3550412025166709</v>
      </c>
      <c r="J446" s="11" t="s">
        <v>894</v>
      </c>
    </row>
    <row r="447" spans="1:10" x14ac:dyDescent="0.25">
      <c r="A447" s="11" t="s">
        <v>455</v>
      </c>
      <c r="B447" s="12">
        <v>0</v>
      </c>
      <c r="C447" s="12">
        <v>3</v>
      </c>
      <c r="D447" s="12">
        <v>9</v>
      </c>
      <c r="E447" s="12">
        <f>SUM(B447:D447)</f>
        <v>12</v>
      </c>
      <c r="F447" s="12">
        <v>6</v>
      </c>
      <c r="G447" s="12">
        <v>3</v>
      </c>
      <c r="H447" s="12">
        <f>SUM(F447:G447)</f>
        <v>9</v>
      </c>
      <c r="I447" s="13">
        <v>1.0955824615078475</v>
      </c>
      <c r="J447" s="11" t="s">
        <v>895</v>
      </c>
    </row>
    <row r="448" spans="1:10" x14ac:dyDescent="0.25">
      <c r="A448" s="11" t="s">
        <v>456</v>
      </c>
      <c r="B448" s="12">
        <v>4</v>
      </c>
      <c r="C448" s="12">
        <v>0</v>
      </c>
      <c r="D448" s="12">
        <v>5</v>
      </c>
      <c r="E448" s="12">
        <f>SUM(B448:D448)</f>
        <v>9</v>
      </c>
      <c r="F448" s="12">
        <v>6</v>
      </c>
      <c r="G448" s="12">
        <v>9</v>
      </c>
      <c r="H448" s="12">
        <f>SUM(F448:G448)</f>
        <v>15</v>
      </c>
      <c r="I448" s="13">
        <v>0.4028587789651859</v>
      </c>
      <c r="J448" s="11" t="s">
        <v>896</v>
      </c>
    </row>
  </sheetData>
  <sortState ref="A3:J448">
    <sortCondition ref="A3:A448"/>
  </sortState>
  <mergeCells count="2">
    <mergeCell ref="B1:D1"/>
    <mergeCell ref="F1:G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Teichert</dc:creator>
  <cp:lastModifiedBy>Ines Teichert</cp:lastModifiedBy>
  <dcterms:created xsi:type="dcterms:W3CDTF">2014-02-04T09:56:11Z</dcterms:created>
  <dcterms:modified xsi:type="dcterms:W3CDTF">2014-03-14T11:02:19Z</dcterms:modified>
</cp:coreProperties>
</file>